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grupoalergia/Shared Documents/Papers del Grupo/Escolar_Delgado_Inmunometabolism/Review_14112025/supplementary_material/tables/"/>
    </mc:Choice>
  </mc:AlternateContent>
  <xr:revisionPtr revIDLastSave="30" documentId="8_{3DBEEE82-15EF-4802-BAFA-538E6F88F8BE}" xr6:coauthVersionLast="47" xr6:coauthVersionMax="47" xr10:uidLastSave="{CF70C710-64E7-42C9-8BDA-A75D9EEAA0F1}"/>
  <bookViews>
    <workbookView xWindow="-120" yWindow="-120" windowWidth="29040" windowHeight="15840" xr2:uid="{3EC8AB74-28C7-480E-9027-1C593092D8FB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12" uniqueCount="446">
  <si>
    <t>Time</t>
  </si>
  <si>
    <t>Interaction</t>
  </si>
  <si>
    <t>Chemical signal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</t>
    </r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adj. value</t>
    </r>
  </si>
  <si>
    <t>method</t>
  </si>
  <si>
    <t>ESI mode</t>
  </si>
  <si>
    <t>1069.6742@6.68</t>
  </si>
  <si>
    <t>twoWayAnova</t>
  </si>
  <si>
    <t>negative</t>
  </si>
  <si>
    <t>1094.7992@5.6</t>
  </si>
  <si>
    <t>ART ANOVA</t>
  </si>
  <si>
    <t>1105.6719@6.69</t>
  </si>
  <si>
    <t>1133.7784@11.78</t>
  </si>
  <si>
    <t>1152.7114@5.6</t>
  </si>
  <si>
    <t>1161.8116@12.05</t>
  </si>
  <si>
    <t>1215.783@11.78</t>
  </si>
  <si>
    <t>1324.8563@11.83</t>
  </si>
  <si>
    <t>1336.8576@11.63</t>
  </si>
  <si>
    <t>1457.0806@9.27</t>
  </si>
  <si>
    <t>1509.1117@9.58</t>
  </si>
  <si>
    <t>1513.1433@11.49</t>
  </si>
  <si>
    <t>1543.094@11.47</t>
  </si>
  <si>
    <t>1682.3624@11.98</t>
  </si>
  <si>
    <t>200.1775@1.95</t>
  </si>
  <si>
    <t>270.2559@4.13</t>
  </si>
  <si>
    <t>300.2299@1.14</t>
  </si>
  <si>
    <t>312.303@5.37_1</t>
  </si>
  <si>
    <t>320.2705@4.02</t>
  </si>
  <si>
    <t>324.3027@4.99</t>
  </si>
  <si>
    <t>336.3029@4.8</t>
  </si>
  <si>
    <t>3370.7461@11.98</t>
  </si>
  <si>
    <t>338.3185@5.45</t>
  </si>
  <si>
    <t>342.2286@4.51</t>
  </si>
  <si>
    <t>360.3026@4.52</t>
  </si>
  <si>
    <t>364.3341@5.69</t>
  </si>
  <si>
    <t>366.3498@6.62</t>
  </si>
  <si>
    <t>422.1627@1.19</t>
  </si>
  <si>
    <t>434.2622@4.51</t>
  </si>
  <si>
    <t>448.2774@4.51</t>
  </si>
  <si>
    <t>450.182@1.09</t>
  </si>
  <si>
    <t>493.3514@4.69</t>
  </si>
  <si>
    <t>537.2595@2.93</t>
  </si>
  <si>
    <t>569.5017@7.35</t>
  </si>
  <si>
    <t>621.3375@3.51</t>
  </si>
  <si>
    <t>628.5342@11.95</t>
  </si>
  <si>
    <t>630.5102@11.99</t>
  </si>
  <si>
    <t>637.5996@12.03</t>
  </si>
  <si>
    <t>641.3441@3.51</t>
  </si>
  <si>
    <t>645.4726@7.18</t>
  </si>
  <si>
    <t>645.6@12.06</t>
  </si>
  <si>
    <t>647.6207@12.3</t>
  </si>
  <si>
    <t>651.5045@9.26</t>
  </si>
  <si>
    <t>651.5785@11.69</t>
  </si>
  <si>
    <t>653.5963@12.01</t>
  </si>
  <si>
    <t>654.5446@11.99</t>
  </si>
  <si>
    <t>656.5126@12.03</t>
  </si>
  <si>
    <t>657.2161@2.93</t>
  </si>
  <si>
    <t>663.6165@12.15</t>
  </si>
  <si>
    <t>665.6308@12.32</t>
  </si>
  <si>
    <t>667.4579@6.07</t>
  </si>
  <si>
    <t>669.5838@12.16</t>
  </si>
  <si>
    <t>672.5894@12.18</t>
  </si>
  <si>
    <t>673.5734@12.17</t>
  </si>
  <si>
    <t>676.5428@11.83</t>
  </si>
  <si>
    <t>676.5432@12.26</t>
  </si>
  <si>
    <t>678.5015@11.67</t>
  </si>
  <si>
    <t>679.6093@12.04</t>
  </si>
  <si>
    <t>680.5579@12.04</t>
  </si>
  <si>
    <t>685.6126@12.3</t>
  </si>
  <si>
    <t>688.5291@11.66</t>
  </si>
  <si>
    <t>691.6478@12.32</t>
  </si>
  <si>
    <t>693.6259@12.16</t>
  </si>
  <si>
    <t>693.6636@12.64</t>
  </si>
  <si>
    <t>696.5544@11.83</t>
  </si>
  <si>
    <t>696.5586@12.03</t>
  </si>
  <si>
    <t>701.4658@6.96</t>
  </si>
  <si>
    <t>701.5348@11.38</t>
  </si>
  <si>
    <t>704.5613@12</t>
  </si>
  <si>
    <t>705.6275@12.06</t>
  </si>
  <si>
    <t>707.6432@12.29</t>
  </si>
  <si>
    <t>708.6014@12.07</t>
  </si>
  <si>
    <t>710.6181@12.3</t>
  </si>
  <si>
    <t>715.5499@11.73</t>
  </si>
  <si>
    <t>717.4322@7.04</t>
  </si>
  <si>
    <t>717.5305@10.12</t>
  </si>
  <si>
    <t>720.5532@11.67</t>
  </si>
  <si>
    <t>721.6554@12.44</t>
  </si>
  <si>
    <t>724.5902@12.12</t>
  </si>
  <si>
    <t>726.5416@11.48</t>
  </si>
  <si>
    <t>729.5673@11.92</t>
  </si>
  <si>
    <t>730.4521@6.08</t>
  </si>
  <si>
    <t>730.574@12.01</t>
  </si>
  <si>
    <t>732.5962@12.19</t>
  </si>
  <si>
    <t>733.6534@12.33</t>
  </si>
  <si>
    <t>734.5561@6.62</t>
  </si>
  <si>
    <t>734.5562@6.01</t>
  </si>
  <si>
    <t>736.6295@12.31</t>
  </si>
  <si>
    <t>738.5439@7.38</t>
  </si>
  <si>
    <t>746.5576@6.23</t>
  </si>
  <si>
    <t>751.5364@7.38</t>
  </si>
  <si>
    <t>751.5521@11.5</t>
  </si>
  <si>
    <t>752.4359@6.08</t>
  </si>
  <si>
    <t>757.5253@8.23</t>
  </si>
  <si>
    <t>759.6058@12.29</t>
  </si>
  <si>
    <t>761.6139@12.3</t>
  </si>
  <si>
    <t>765.432@6.07</t>
  </si>
  <si>
    <t>765.5678@11.64</t>
  </si>
  <si>
    <t>765.5683@11.66</t>
  </si>
  <si>
    <t>769.525@5.83</t>
  </si>
  <si>
    <t>773.5354@9.07</t>
  </si>
  <si>
    <t>777.5519@7.72</t>
  </si>
  <si>
    <t>777.5678@11.58</t>
  </si>
  <si>
    <t>779.566@9.29</t>
  </si>
  <si>
    <t>779.5673@8.24</t>
  </si>
  <si>
    <t>779.5863@11.86</t>
  </si>
  <si>
    <t>785.6255@12.04</t>
  </si>
  <si>
    <t>787.4119@6.08</t>
  </si>
  <si>
    <t>790.6203@9.28</t>
  </si>
  <si>
    <t>797.5713@11.49</t>
  </si>
  <si>
    <t>800.5426@7.35</t>
  </si>
  <si>
    <t>803.5669@8.07</t>
  </si>
  <si>
    <t>805.5969@11.94</t>
  </si>
  <si>
    <t>806.5398@6.83</t>
  </si>
  <si>
    <t>807.5986@11.51</t>
  </si>
  <si>
    <t>809.596@11.8</t>
  </si>
  <si>
    <t>823.6101@11.95</t>
  </si>
  <si>
    <t>833.6298@12.18</t>
  </si>
  <si>
    <t>837.5427@11.86</t>
  </si>
  <si>
    <t>840.4933@4.76</t>
  </si>
  <si>
    <t>841.5838@7.88</t>
  </si>
  <si>
    <t>842.509@5.13</t>
  </si>
  <si>
    <t>843.5393@11.73</t>
  </si>
  <si>
    <t>843.6784@12.02</t>
  </si>
  <si>
    <t>858.5251@6.18</t>
  </si>
  <si>
    <t>858.6809@11.97</t>
  </si>
  <si>
    <t>86.0152@1.16</t>
  </si>
  <si>
    <t>860.6953@12.12</t>
  </si>
  <si>
    <t>861.5862@11.86</t>
  </si>
  <si>
    <t>861.647@11.83</t>
  </si>
  <si>
    <t>866.5707@7.34</t>
  </si>
  <si>
    <t>868.5237@5.22</t>
  </si>
  <si>
    <t>869.6938@12.01</t>
  </si>
  <si>
    <t>871.629@11.19</t>
  </si>
  <si>
    <t>872.5554@5.97</t>
  </si>
  <si>
    <t>873.571@7.7</t>
  </si>
  <si>
    <t>873.644@11.68</t>
  </si>
  <si>
    <t>875.6789@11.98</t>
  </si>
  <si>
    <t>877.5817@11.67</t>
  </si>
  <si>
    <t>882.5716@11.87</t>
  </si>
  <si>
    <t>886.7097@12.11</t>
  </si>
  <si>
    <t>888.7265@12.41</t>
  </si>
  <si>
    <t>899.658@11.81</t>
  </si>
  <si>
    <t>901.6776@12</t>
  </si>
  <si>
    <t>903.6994@12.21</t>
  </si>
  <si>
    <t>904.6414@12</t>
  </si>
  <si>
    <t>909.568@11.72</t>
  </si>
  <si>
    <t>909.6839@11.94</t>
  </si>
  <si>
    <t>910.5558@6.45</t>
  </si>
  <si>
    <t>915.6143@11.6</t>
  </si>
  <si>
    <t>924.4703@5.03</t>
  </si>
  <si>
    <t>931.7237@12.5</t>
  </si>
  <si>
    <t>932.6714@12.26</t>
  </si>
  <si>
    <t>957.6813@11.99</t>
  </si>
  <si>
    <t>968.7099@12.11</t>
  </si>
  <si>
    <t>986.4632@5.03</t>
  </si>
  <si>
    <t>992.6596@12</t>
  </si>
  <si>
    <t>1012.4664@5.03</t>
  </si>
  <si>
    <t>1023.669@6.68</t>
  </si>
  <si>
    <t>1138.8672@11.98</t>
  </si>
  <si>
    <t>1226.7482@6.31</t>
  </si>
  <si>
    <t>1302.7432@3.5</t>
  </si>
  <si>
    <t>1418.8599@11.63</t>
  </si>
  <si>
    <t>1529.116@11.54</t>
  </si>
  <si>
    <t>1539.1588@11.56</t>
  </si>
  <si>
    <t>1565.1738@11.59</t>
  </si>
  <si>
    <t>1589.1187@7.43</t>
  </si>
  <si>
    <t>1635.2358@11.61</t>
  </si>
  <si>
    <t>266.1553@1.28</t>
  </si>
  <si>
    <t>284.2724@4.52</t>
  </si>
  <si>
    <t>294.1826@0.96</t>
  </si>
  <si>
    <t>296.2716@4.25</t>
  </si>
  <si>
    <t>310.2872@4.6</t>
  </si>
  <si>
    <t>314.1966@3.71</t>
  </si>
  <si>
    <t>324.114@1.29</t>
  </si>
  <si>
    <t>348.2877@4.51</t>
  </si>
  <si>
    <t>352.259@4.51</t>
  </si>
  <si>
    <t>352.334@5.98</t>
  </si>
  <si>
    <t>362.3183@5.04</t>
  </si>
  <si>
    <t>369.2644@1.09</t>
  </si>
  <si>
    <t>374.3073@4.13</t>
  </si>
  <si>
    <t>380.2593@4.51</t>
  </si>
  <si>
    <t>388.3335@5.24</t>
  </si>
  <si>
    <t>404.2291@4.52</t>
  </si>
  <si>
    <t>424.2344@4.52</t>
  </si>
  <si>
    <t>484.4125@7.36</t>
  </si>
  <si>
    <t>525.3062@2.96</t>
  </si>
  <si>
    <t>530.4708@11.9</t>
  </si>
  <si>
    <t>559.34@3.51</t>
  </si>
  <si>
    <t>569.369@3.51</t>
  </si>
  <si>
    <t>581.5021@7.68</t>
  </si>
  <si>
    <t>595.518@7.7</t>
  </si>
  <si>
    <t>600.3267@2.93</t>
  </si>
  <si>
    <t>600.3271@2.93</t>
  </si>
  <si>
    <t>619.4574@7.01</t>
  </si>
  <si>
    <t>639.3304@2.82</t>
  </si>
  <si>
    <t>665.4418@5.46</t>
  </si>
  <si>
    <t>667.4578@6.07</t>
  </si>
  <si>
    <t>672.5278@4.51</t>
  </si>
  <si>
    <t>686.5994@12.3</t>
  </si>
  <si>
    <t>691.4577@5.85</t>
  </si>
  <si>
    <t>693.473@6.2</t>
  </si>
  <si>
    <t>699.496@6.83</t>
  </si>
  <si>
    <t>707.5381@12.01</t>
  </si>
  <si>
    <t>709.5255@6.82</t>
  </si>
  <si>
    <t>720.5392@6.01</t>
  </si>
  <si>
    <t>721.5041@7.99</t>
  </si>
  <si>
    <t>723.541@6.83</t>
  </si>
  <si>
    <t>725.4156@6.07</t>
  </si>
  <si>
    <t>731.5457@11.35</t>
  </si>
  <si>
    <t>732.6999@6.62</t>
  </si>
  <si>
    <t>735.4451@6.07</t>
  </si>
  <si>
    <t>745.5618@11.73</t>
  </si>
  <si>
    <t>747.4458@5.47</t>
  </si>
  <si>
    <t>748.5713@6.62</t>
  </si>
  <si>
    <t>748.5727@7.33</t>
  </si>
  <si>
    <t>749.4622@6.05</t>
  </si>
  <si>
    <t>757.5252@5.96</t>
  </si>
  <si>
    <t>760.5718@6.24</t>
  </si>
  <si>
    <t>764.6036@8.01</t>
  </si>
  <si>
    <t>765.5563@7.39</t>
  </si>
  <si>
    <t>769.5399@9.28</t>
  </si>
  <si>
    <t>771.5404@5.97</t>
  </si>
  <si>
    <t>771.5785@11.77</t>
  </si>
  <si>
    <t>772.5814@11.74</t>
  </si>
  <si>
    <t>773.4615@5.9</t>
  </si>
  <si>
    <t>775.5509@11.29</t>
  </si>
  <si>
    <t>781.4794@9.25</t>
  </si>
  <si>
    <t>781.4797@9.25</t>
  </si>
  <si>
    <t>781.4987@6.84</t>
  </si>
  <si>
    <t>783.5399@11.37</t>
  </si>
  <si>
    <t>784.5699@7.35</t>
  </si>
  <si>
    <t>791.528@6.82</t>
  </si>
  <si>
    <t>803.521@11.73</t>
  </si>
  <si>
    <t>805.5446@6.86</t>
  </si>
  <si>
    <t>805.6182@11.25</t>
  </si>
  <si>
    <t>811.5757@11.91</t>
  </si>
  <si>
    <t>813.4181@6.08</t>
  </si>
  <si>
    <t>817.4494@6.06</t>
  </si>
  <si>
    <t>818.5098@5.2</t>
  </si>
  <si>
    <t>818.6486@11.52</t>
  </si>
  <si>
    <t>822.6353@11.99</t>
  </si>
  <si>
    <t>823.5898@11.6</t>
  </si>
  <si>
    <t>827.5655@11.73</t>
  </si>
  <si>
    <t>830.5437@11.74</t>
  </si>
  <si>
    <t>830.5739@7.33</t>
  </si>
  <si>
    <t>830.5746@7.33</t>
  </si>
  <si>
    <t>830.5747@6.61</t>
  </si>
  <si>
    <t>831.4693@6.05</t>
  </si>
  <si>
    <t>833.6131@11.6</t>
  </si>
  <si>
    <t>835.4952@6</t>
  </si>
  <si>
    <t>839.5272@5.96</t>
  </si>
  <si>
    <t>841.5814@7.87</t>
  </si>
  <si>
    <t>842.5808@7.33</t>
  </si>
  <si>
    <t>844.5906@7.32</t>
  </si>
  <si>
    <t>845.593@7.32</t>
  </si>
  <si>
    <t>846.6805@11.99</t>
  </si>
  <si>
    <t>847.6301@11.61</t>
  </si>
  <si>
    <t>851.528@5.83</t>
  </si>
  <si>
    <t>853.5434@5.97</t>
  </si>
  <si>
    <t>856.6625@11.68</t>
  </si>
  <si>
    <t>858.681@11.82</t>
  </si>
  <si>
    <t>866.51@5.02</t>
  </si>
  <si>
    <t>870.6815@11.69</t>
  </si>
  <si>
    <t>872.5383@6.79</t>
  </si>
  <si>
    <t>872.6984@11.98</t>
  </si>
  <si>
    <t>884.5403@6.31</t>
  </si>
  <si>
    <t>908.6287@12.26</t>
  </si>
  <si>
    <t>924.6653@12</t>
  </si>
  <si>
    <t>927.624@11.61</t>
  </si>
  <si>
    <t>929.6323@11.61</t>
  </si>
  <si>
    <t>934.4955@5.02</t>
  </si>
  <si>
    <t>948.5127@5.03</t>
  </si>
  <si>
    <t>952.686@11.99</t>
  </si>
  <si>
    <t>954.7003@11.99</t>
  </si>
  <si>
    <t>978.6986@12.26</t>
  </si>
  <si>
    <t>1107.7632@11.78</t>
  </si>
  <si>
    <t>positive</t>
  </si>
  <si>
    <t>1133.777@11.78</t>
  </si>
  <si>
    <t>1310.8415@11.61</t>
  </si>
  <si>
    <t>1336.8569@11.62</t>
  </si>
  <si>
    <t>1513.1412@11.51</t>
  </si>
  <si>
    <t>1549.1993@11.56</t>
  </si>
  <si>
    <t>1565.172@11.58</t>
  </si>
  <si>
    <t>1593.1771@11.65</t>
  </si>
  <si>
    <t>185.9877@0.85</t>
  </si>
  <si>
    <t>199.2299@1.2</t>
  </si>
  <si>
    <t>243.2561@1.27</t>
  </si>
  <si>
    <t>253.9755@0.84</t>
  </si>
  <si>
    <t>287.2822@1.56</t>
  </si>
  <si>
    <t>301.298@2.37</t>
  </si>
  <si>
    <t>303.2806@1.64</t>
  </si>
  <si>
    <t>307.2747@1.39</t>
  </si>
  <si>
    <t>328.309@1.94</t>
  </si>
  <si>
    <t>331.3233@1.61</t>
  </si>
  <si>
    <t>333.324@2.8</t>
  </si>
  <si>
    <t>335.3037@1.98</t>
  </si>
  <si>
    <t>427.3662@3.3</t>
  </si>
  <si>
    <t>446.4971@1.38</t>
  </si>
  <si>
    <t>462.4676@1.38</t>
  </si>
  <si>
    <t>523.3642@3.5</t>
  </si>
  <si>
    <t>565.4467@5.52</t>
  </si>
  <si>
    <t>577.5757@12.02</t>
  </si>
  <si>
    <t>605.6089@12.32</t>
  </si>
  <si>
    <t>611.5525@11.98</t>
  </si>
  <si>
    <t>615.2899@2.64</t>
  </si>
  <si>
    <t>616.5054@11.99</t>
  </si>
  <si>
    <t>619.5819@12.03</t>
  </si>
  <si>
    <t>631.6258@12.31</t>
  </si>
  <si>
    <t>633.5331@11.68</t>
  </si>
  <si>
    <t>633.6386@12.63</t>
  </si>
  <si>
    <t>637.5631@12.02</t>
  </si>
  <si>
    <t>643.3202@3.51</t>
  </si>
  <si>
    <t>645.6035@12.06</t>
  </si>
  <si>
    <t>647.6217@12.29</t>
  </si>
  <si>
    <t>649.5038@6.18</t>
  </si>
  <si>
    <t>659.5492@11.66</t>
  </si>
  <si>
    <t>661.5655@12</t>
  </si>
  <si>
    <t>663.52@6.83</t>
  </si>
  <si>
    <t>663.5203@6.84</t>
  </si>
  <si>
    <t>666.5205@12.01</t>
  </si>
  <si>
    <t>667.4574@6.07</t>
  </si>
  <si>
    <t>673.6294@12.32</t>
  </si>
  <si>
    <t>676.5496@6.49</t>
  </si>
  <si>
    <t>676.5761@11.75</t>
  </si>
  <si>
    <t>677.4999@6.05</t>
  </si>
  <si>
    <t>678.5924@12.01</t>
  </si>
  <si>
    <t>685.5622@11.71</t>
  </si>
  <si>
    <t>687.5806@12.01</t>
  </si>
  <si>
    <t>689.5343@7.01</t>
  </si>
  <si>
    <t>693.4714@6.21</t>
  </si>
  <si>
    <t>700.5513@6.25</t>
  </si>
  <si>
    <t>702.5674@7.37</t>
  </si>
  <si>
    <t>702.568@7.37</t>
  </si>
  <si>
    <t>702.5799@12</t>
  </si>
  <si>
    <t>703.515@6.27</t>
  </si>
  <si>
    <t>703.5154@6.27</t>
  </si>
  <si>
    <t>705.5298@7.4</t>
  </si>
  <si>
    <t>705.5309@7.4</t>
  </si>
  <si>
    <t>707.4879@5.27</t>
  </si>
  <si>
    <t>709.5034@5.38</t>
  </si>
  <si>
    <t>709.5039@5.38</t>
  </si>
  <si>
    <t>709.5043@5.83</t>
  </si>
  <si>
    <t>711.521@5.98</t>
  </si>
  <si>
    <t>713.5359@6.47</t>
  </si>
  <si>
    <t>715.5487@7.38</t>
  </si>
  <si>
    <t>716.5822@8.21</t>
  </si>
  <si>
    <t>719.5462@8.25</t>
  </si>
  <si>
    <t>729.57@11.91</t>
  </si>
  <si>
    <t>730.598@9.3</t>
  </si>
  <si>
    <t>733.5046@5.63</t>
  </si>
  <si>
    <t>733.5622@9.33_1</t>
  </si>
  <si>
    <t>733.5926@11.6</t>
  </si>
  <si>
    <t>737.5378@6.09</t>
  </si>
  <si>
    <t>737.5382@6.09</t>
  </si>
  <si>
    <t>745.5635@11.72</t>
  </si>
  <si>
    <t>747.5194@8.83</t>
  </si>
  <si>
    <t>747.614@11.86</t>
  </si>
  <si>
    <t>751.5508@11.51</t>
  </si>
  <si>
    <t>755.5453@6.8</t>
  </si>
  <si>
    <t>758.6268@11.52</t>
  </si>
  <si>
    <t>759.5777@9.57</t>
  </si>
  <si>
    <t>759.5796@11.97</t>
  </si>
  <si>
    <t>761.5937@11.51</t>
  </si>
  <si>
    <t>767.5816@9.69</t>
  </si>
  <si>
    <t>771.6083@11.83</t>
  </si>
  <si>
    <t>773.5955@12.02</t>
  </si>
  <si>
    <t>775.6051@11.69</t>
  </si>
  <si>
    <t>775.6054@11.69</t>
  </si>
  <si>
    <t>775.6434@12.15</t>
  </si>
  <si>
    <t>777.5671@11.57</t>
  </si>
  <si>
    <t>779.5837@11.86</t>
  </si>
  <si>
    <t>784.6443@11.55</t>
  </si>
  <si>
    <t>785.5565@5.59</t>
  </si>
  <si>
    <t>786.6621@11.98</t>
  </si>
  <si>
    <t>787.6097@11.6</t>
  </si>
  <si>
    <t>789.6256@11.96</t>
  </si>
  <si>
    <t>798.6606@11.82</t>
  </si>
  <si>
    <t>800.6765@12.12</t>
  </si>
  <si>
    <t>801.6206@11.82</t>
  </si>
  <si>
    <t>803.5828@11.93</t>
  </si>
  <si>
    <t>807.5783@8.06</t>
  </si>
  <si>
    <t>810.5962@8.91</t>
  </si>
  <si>
    <t>810.6451@11.67</t>
  </si>
  <si>
    <t>810.6608@11.67</t>
  </si>
  <si>
    <t>811.5711@5.71</t>
  </si>
  <si>
    <t>811.6077@11.5</t>
  </si>
  <si>
    <t>812.6776@11.97</t>
  </si>
  <si>
    <t>813.625@11.66</t>
  </si>
  <si>
    <t>815.6406@11.97</t>
  </si>
  <si>
    <t>817.5656@11.66</t>
  </si>
  <si>
    <t>829.5006@11.47</t>
  </si>
  <si>
    <t>829.6977@12.4</t>
  </si>
  <si>
    <t>831.4795@5.97</t>
  </si>
  <si>
    <t>837.6248@11.52</t>
  </si>
  <si>
    <t>838.69@12.01</t>
  </si>
  <si>
    <t>841.5569@11.87</t>
  </si>
  <si>
    <t>841.6549@11.99</t>
  </si>
  <si>
    <t>849.6611@11.96</t>
  </si>
  <si>
    <t>849.6732@11.97</t>
  </si>
  <si>
    <t>852.6759@12.87</t>
  </si>
  <si>
    <t>863.6377@11.53</t>
  </si>
  <si>
    <t>865.656@11.87</t>
  </si>
  <si>
    <t>866.5098@5</t>
  </si>
  <si>
    <t>875.6755@11.98</t>
  </si>
  <si>
    <t>877.6924@12.17</t>
  </si>
  <si>
    <t>891.6794@11.98</t>
  </si>
  <si>
    <t>933.731@11.98</t>
  </si>
  <si>
    <t>103.985@0.85</t>
  </si>
  <si>
    <t>1178.7883@1.55</t>
  </si>
  <si>
    <t>166.0264@4.42</t>
  </si>
  <si>
    <t>213.246@1.38</t>
  </si>
  <si>
    <t>227.2613@1.64</t>
  </si>
  <si>
    <t>241.2768@2.01</t>
  </si>
  <si>
    <t>266.1148@0.98</t>
  </si>
  <si>
    <t>278.1517@4.42</t>
  </si>
  <si>
    <t>287.2822@1.88</t>
  </si>
  <si>
    <t>299.2823@2.19</t>
  </si>
  <si>
    <t>303.2926@1.19</t>
  </si>
  <si>
    <t>371.3059@1.62</t>
  </si>
  <si>
    <t>386.1729@0.98</t>
  </si>
  <si>
    <t>390.2817@4.42</t>
  </si>
  <si>
    <t>399.3348@2.41</t>
  </si>
  <si>
    <t>415.3503@1.8</t>
  </si>
  <si>
    <t>665.4413@5.46</t>
  </si>
  <si>
    <t>691.4555@5.86</t>
  </si>
  <si>
    <t>753.5698@11.75</t>
  </si>
  <si>
    <t>814.6931@12.25</t>
  </si>
  <si>
    <t>835.1614@11.98</t>
  </si>
  <si>
    <t>867.551@11.59</t>
  </si>
  <si>
    <t>892.6178@11.99</t>
  </si>
  <si>
    <t>910.4728@5</t>
  </si>
  <si>
    <t>919.6414@11.99</t>
  </si>
  <si>
    <t>95.9977@0.98</t>
  </si>
  <si>
    <t xml:space="preserve"> Mechanism</t>
  </si>
  <si>
    <r>
      <rPr>
        <b/>
        <sz val="11"/>
        <color theme="1"/>
        <rFont val="Aptos Narrow"/>
        <family val="2"/>
        <scheme val="minor"/>
      </rPr>
      <t>Supplementary Table 8.</t>
    </r>
    <r>
      <rPr>
        <sz val="11"/>
        <color theme="1"/>
        <rFont val="Aptos Narrow"/>
        <family val="2"/>
        <scheme val="minor"/>
      </rPr>
      <t xml:space="preserve"> ANOVA/Aligned-Rank Transform (ART) ANOVA statistical analyses result for cell counts correlated chemical signals in the sera patients/endothelial cell system. For each chemical signal identification, p-value and p-adj. value are reported for each factor examined (mechanism and time) and the interaction between them. Applied statistical test and ESI mode are also provided. p-value &lt; 0.05 and p-adj. value &lt; 0.2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FC24B-2659-4BED-A5CC-985DA0FBFD2C}">
  <dimension ref="A1:S436"/>
  <sheetViews>
    <sheetView tabSelected="1" workbookViewId="0">
      <selection activeCell="J2" sqref="J2"/>
    </sheetView>
  </sheetViews>
  <sheetFormatPr baseColWidth="10" defaultColWidth="11.42578125" defaultRowHeight="15" x14ac:dyDescent="0.25"/>
  <cols>
    <col min="1" max="1" width="15.85546875" bestFit="1" customWidth="1"/>
    <col min="2" max="4" width="12" bestFit="1" customWidth="1"/>
    <col min="5" max="5" width="14.140625" bestFit="1" customWidth="1"/>
    <col min="6" max="6" width="13.28515625" bestFit="1" customWidth="1"/>
    <col min="7" max="7" width="12" bestFit="1" customWidth="1"/>
    <col min="8" max="8" width="13.28515625" bestFit="1" customWidth="1"/>
  </cols>
  <sheetData>
    <row r="1" spans="1:19" ht="72" customHeight="1" thickBot="1" x14ac:dyDescent="0.3">
      <c r="A1" s="2" t="s">
        <v>445</v>
      </c>
      <c r="B1" s="3"/>
      <c r="C1" s="3"/>
      <c r="D1" s="3"/>
      <c r="E1" s="3"/>
      <c r="F1" s="3"/>
      <c r="G1" s="3"/>
      <c r="H1" s="3"/>
      <c r="I1" s="4"/>
    </row>
    <row r="2" spans="1:19" x14ac:dyDescent="0.25">
      <c r="A2" s="5" t="s">
        <v>2</v>
      </c>
      <c r="B2" s="6" t="s">
        <v>444</v>
      </c>
      <c r="C2" s="6"/>
      <c r="D2" s="6" t="s">
        <v>0</v>
      </c>
      <c r="E2" s="6"/>
      <c r="F2" s="6" t="s">
        <v>1</v>
      </c>
      <c r="G2" s="6"/>
      <c r="H2" s="7" t="s">
        <v>5</v>
      </c>
      <c r="I2" s="8" t="s">
        <v>6</v>
      </c>
    </row>
    <row r="3" spans="1:19" ht="15.75" thickBot="1" x14ac:dyDescent="0.3">
      <c r="A3" s="9"/>
      <c r="B3" s="10" t="s">
        <v>3</v>
      </c>
      <c r="C3" s="10" t="s">
        <v>4</v>
      </c>
      <c r="D3" s="10" t="s">
        <v>3</v>
      </c>
      <c r="E3" s="10" t="s">
        <v>4</v>
      </c>
      <c r="F3" s="10" t="s">
        <v>3</v>
      </c>
      <c r="G3" s="10" t="s">
        <v>4</v>
      </c>
      <c r="H3" s="11"/>
      <c r="I3" s="12"/>
      <c r="M3" s="1"/>
      <c r="N3" s="1"/>
      <c r="O3" s="1"/>
      <c r="P3" s="1"/>
      <c r="Q3" s="1"/>
      <c r="R3" s="1"/>
      <c r="S3" s="1"/>
    </row>
    <row r="4" spans="1:19" x14ac:dyDescent="0.25">
      <c r="A4" s="13" t="s">
        <v>7</v>
      </c>
      <c r="B4" s="14">
        <v>0.83625853416068263</v>
      </c>
      <c r="C4" s="14">
        <v>0.99931168982847507</v>
      </c>
      <c r="D4" s="14">
        <v>5.570939759605547E-2</v>
      </c>
      <c r="E4" s="14">
        <v>0.14236846052325289</v>
      </c>
      <c r="F4" s="14">
        <v>0.52872791196613644</v>
      </c>
      <c r="G4" s="14">
        <v>0.81876208433477049</v>
      </c>
      <c r="H4" s="15" t="s">
        <v>8</v>
      </c>
      <c r="I4" s="16" t="s">
        <v>9</v>
      </c>
    </row>
    <row r="5" spans="1:19" x14ac:dyDescent="0.25">
      <c r="A5" s="17" t="s">
        <v>10</v>
      </c>
      <c r="B5" s="18">
        <v>0.70106101470945914</v>
      </c>
      <c r="C5" s="18">
        <v>0.99931168982847507</v>
      </c>
      <c r="D5" s="18">
        <v>1.0105481410828419E-2</v>
      </c>
      <c r="E5" s="18">
        <v>0.13092653739294219</v>
      </c>
      <c r="F5" s="18">
        <v>0.44410585057133861</v>
      </c>
      <c r="G5" s="18">
        <v>0.81876208433477049</v>
      </c>
      <c r="H5" s="19" t="s">
        <v>11</v>
      </c>
      <c r="I5" s="20" t="s">
        <v>9</v>
      </c>
    </row>
    <row r="6" spans="1:19" x14ac:dyDescent="0.25">
      <c r="A6" s="17" t="s">
        <v>12</v>
      </c>
      <c r="B6" s="18">
        <v>0.86249209259502302</v>
      </c>
      <c r="C6" s="18">
        <v>0.99931168982847507</v>
      </c>
      <c r="D6" s="18">
        <v>0.13217602181971619</v>
      </c>
      <c r="E6" s="18">
        <v>0.22244257330635159</v>
      </c>
      <c r="F6" s="18">
        <v>0.38178822555639119</v>
      </c>
      <c r="G6" s="18">
        <v>0.81876208433477049</v>
      </c>
      <c r="H6" s="19" t="s">
        <v>11</v>
      </c>
      <c r="I6" s="20" t="s">
        <v>9</v>
      </c>
    </row>
    <row r="7" spans="1:19" x14ac:dyDescent="0.25">
      <c r="A7" s="17" t="s">
        <v>13</v>
      </c>
      <c r="B7" s="18">
        <v>0.7315722890146803</v>
      </c>
      <c r="C7" s="18">
        <v>0.99931168982847507</v>
      </c>
      <c r="D7" s="18">
        <v>8.7305370279622305E-2</v>
      </c>
      <c r="E7" s="18">
        <v>0.16618125653224661</v>
      </c>
      <c r="F7" s="18">
        <v>0.7159239307944758</v>
      </c>
      <c r="G7" s="18">
        <v>0.88073680437334712</v>
      </c>
      <c r="H7" s="19" t="s">
        <v>8</v>
      </c>
      <c r="I7" s="20" t="s">
        <v>9</v>
      </c>
    </row>
    <row r="8" spans="1:19" x14ac:dyDescent="0.25">
      <c r="A8" s="17" t="s">
        <v>14</v>
      </c>
      <c r="B8" s="18">
        <v>0.69952248623156832</v>
      </c>
      <c r="C8" s="18">
        <v>0.99931168982847507</v>
      </c>
      <c r="D8" s="18">
        <v>9.2751392771969979E-3</v>
      </c>
      <c r="E8" s="18">
        <v>0.13092653739294219</v>
      </c>
      <c r="F8" s="18">
        <v>0.2128575108340065</v>
      </c>
      <c r="G8" s="18">
        <v>0.81876208433477049</v>
      </c>
      <c r="H8" s="19" t="s">
        <v>11</v>
      </c>
      <c r="I8" s="20" t="s">
        <v>9</v>
      </c>
    </row>
    <row r="9" spans="1:19" x14ac:dyDescent="0.25">
      <c r="A9" s="17" t="s">
        <v>15</v>
      </c>
      <c r="B9" s="18">
        <v>0.2127144416494795</v>
      </c>
      <c r="C9" s="18">
        <v>0.99931168982847507</v>
      </c>
      <c r="D9" s="18">
        <v>0.17307031984953339</v>
      </c>
      <c r="E9" s="18">
        <v>0.26245828724434739</v>
      </c>
      <c r="F9" s="18">
        <v>0.74718551233529573</v>
      </c>
      <c r="G9" s="18">
        <v>0.89398939472686523</v>
      </c>
      <c r="H9" s="19" t="s">
        <v>11</v>
      </c>
      <c r="I9" s="20" t="s">
        <v>9</v>
      </c>
    </row>
    <row r="10" spans="1:19" x14ac:dyDescent="0.25">
      <c r="A10" s="17" t="s">
        <v>16</v>
      </c>
      <c r="B10" s="18">
        <v>0.75807450287239964</v>
      </c>
      <c r="C10" s="18">
        <v>0.99931168982847507</v>
      </c>
      <c r="D10" s="18">
        <v>0.23874873235807881</v>
      </c>
      <c r="E10" s="18">
        <v>0.32621113926153339</v>
      </c>
      <c r="F10" s="18">
        <v>0.67453336995521596</v>
      </c>
      <c r="G10" s="18">
        <v>0.86300701942126379</v>
      </c>
      <c r="H10" s="19" t="s">
        <v>8</v>
      </c>
      <c r="I10" s="20" t="s">
        <v>9</v>
      </c>
    </row>
    <row r="11" spans="1:19" x14ac:dyDescent="0.25">
      <c r="A11" s="17" t="s">
        <v>17</v>
      </c>
      <c r="B11" s="18">
        <v>0.23663567002676511</v>
      </c>
      <c r="C11" s="18">
        <v>0.99931168982847507</v>
      </c>
      <c r="D11" s="18">
        <v>4.1237160326679997E-2</v>
      </c>
      <c r="E11" s="18">
        <v>0.13389948529604331</v>
      </c>
      <c r="F11" s="18">
        <v>0.39783134843720769</v>
      </c>
      <c r="G11" s="18">
        <v>0.81876208433477049</v>
      </c>
      <c r="H11" s="19" t="s">
        <v>8</v>
      </c>
      <c r="I11" s="20" t="s">
        <v>9</v>
      </c>
    </row>
    <row r="12" spans="1:19" x14ac:dyDescent="0.25">
      <c r="A12" s="17" t="s">
        <v>18</v>
      </c>
      <c r="B12" s="18">
        <v>0.75583671010473674</v>
      </c>
      <c r="C12" s="18">
        <v>0.99931168982847507</v>
      </c>
      <c r="D12" s="18">
        <v>0.1395028425777888</v>
      </c>
      <c r="E12" s="18">
        <v>0.22734156986924511</v>
      </c>
      <c r="F12" s="18">
        <v>0.64888834327315736</v>
      </c>
      <c r="G12" s="18">
        <v>0.84427754029279822</v>
      </c>
      <c r="H12" s="19" t="s">
        <v>8</v>
      </c>
      <c r="I12" s="20" t="s">
        <v>9</v>
      </c>
    </row>
    <row r="13" spans="1:19" x14ac:dyDescent="0.25">
      <c r="A13" s="17" t="s">
        <v>19</v>
      </c>
      <c r="B13" s="18">
        <v>0.68696595472934718</v>
      </c>
      <c r="C13" s="18">
        <v>0.99931168982847507</v>
      </c>
      <c r="D13" s="18">
        <v>9.6340268284424463E-2</v>
      </c>
      <c r="E13" s="18">
        <v>0.17849651286582441</v>
      </c>
      <c r="F13" s="18">
        <v>0.78266130170891202</v>
      </c>
      <c r="G13" s="18">
        <v>0.89398939472686523</v>
      </c>
      <c r="H13" s="19" t="s">
        <v>11</v>
      </c>
      <c r="I13" s="20" t="s">
        <v>9</v>
      </c>
    </row>
    <row r="14" spans="1:19" x14ac:dyDescent="0.25">
      <c r="A14" s="17" t="s">
        <v>20</v>
      </c>
      <c r="B14" s="18">
        <v>0.65019627526271861</v>
      </c>
      <c r="C14" s="18">
        <v>0.99931168982847507</v>
      </c>
      <c r="D14" s="18">
        <v>0.1569684560252228</v>
      </c>
      <c r="E14" s="18">
        <v>0.24338929136495219</v>
      </c>
      <c r="F14" s="18">
        <v>0.88887621452376564</v>
      </c>
      <c r="G14" s="18">
        <v>0.94357628926368964</v>
      </c>
      <c r="H14" s="19" t="s">
        <v>11</v>
      </c>
      <c r="I14" s="20" t="s">
        <v>9</v>
      </c>
    </row>
    <row r="15" spans="1:19" x14ac:dyDescent="0.25">
      <c r="A15" s="17" t="s">
        <v>21</v>
      </c>
      <c r="B15" s="18">
        <v>0.9475502450084442</v>
      </c>
      <c r="C15" s="18">
        <v>0.99931168982847507</v>
      </c>
      <c r="D15" s="18">
        <v>0.1704119711885165</v>
      </c>
      <c r="E15" s="18">
        <v>0.26129835582239203</v>
      </c>
      <c r="F15" s="18">
        <v>0.5607746373163971</v>
      </c>
      <c r="G15" s="18">
        <v>0.81876208433477049</v>
      </c>
      <c r="H15" s="19" t="s">
        <v>8</v>
      </c>
      <c r="I15" s="20" t="s">
        <v>9</v>
      </c>
    </row>
    <row r="16" spans="1:19" x14ac:dyDescent="0.25">
      <c r="A16" s="17" t="s">
        <v>22</v>
      </c>
      <c r="B16" s="18">
        <v>0.86232470623525659</v>
      </c>
      <c r="C16" s="18">
        <v>0.99931168982847507</v>
      </c>
      <c r="D16" s="18">
        <v>0.145987204382762</v>
      </c>
      <c r="E16" s="18">
        <v>0.23425853726536219</v>
      </c>
      <c r="F16" s="18">
        <v>0.3951133129222979</v>
      </c>
      <c r="G16" s="18">
        <v>0.81876208433477049</v>
      </c>
      <c r="H16" s="19" t="s">
        <v>8</v>
      </c>
      <c r="I16" s="20" t="s">
        <v>9</v>
      </c>
    </row>
    <row r="17" spans="1:9" x14ac:dyDescent="0.25">
      <c r="A17" s="17" t="s">
        <v>23</v>
      </c>
      <c r="B17" s="18">
        <v>0.74472577225459569</v>
      </c>
      <c r="C17" s="18">
        <v>0.99931168982847507</v>
      </c>
      <c r="D17" s="18">
        <v>0.22248932629952661</v>
      </c>
      <c r="E17" s="18">
        <v>0.31120488437757471</v>
      </c>
      <c r="F17" s="18">
        <v>0.74183467793827229</v>
      </c>
      <c r="G17" s="18">
        <v>0.89398939472686523</v>
      </c>
      <c r="H17" s="19" t="s">
        <v>8</v>
      </c>
      <c r="I17" s="20" t="s">
        <v>9</v>
      </c>
    </row>
    <row r="18" spans="1:9" x14ac:dyDescent="0.25">
      <c r="A18" s="17" t="s">
        <v>24</v>
      </c>
      <c r="B18" s="18">
        <v>0.43434305430627651</v>
      </c>
      <c r="C18" s="18">
        <v>0.99931168982847507</v>
      </c>
      <c r="D18" s="18">
        <v>0.33536192532320902</v>
      </c>
      <c r="E18" s="18">
        <v>0.43051112274049153</v>
      </c>
      <c r="F18" s="18">
        <v>0.7519213758408797</v>
      </c>
      <c r="G18" s="18">
        <v>0.89398939472686523</v>
      </c>
      <c r="H18" s="19" t="s">
        <v>11</v>
      </c>
      <c r="I18" s="20" t="s">
        <v>9</v>
      </c>
    </row>
    <row r="19" spans="1:9" x14ac:dyDescent="0.25">
      <c r="A19" s="17" t="s">
        <v>25</v>
      </c>
      <c r="B19" s="18">
        <v>0.93905895987430144</v>
      </c>
      <c r="C19" s="18">
        <v>0.99931168982847507</v>
      </c>
      <c r="D19" s="18">
        <v>0.38734210596556851</v>
      </c>
      <c r="E19" s="18">
        <v>0.47726080913614688</v>
      </c>
      <c r="F19" s="18">
        <v>0.51464218462409184</v>
      </c>
      <c r="G19" s="18">
        <v>0.81876208433477049</v>
      </c>
      <c r="H19" s="19" t="s">
        <v>8</v>
      </c>
      <c r="I19" s="20" t="s">
        <v>9</v>
      </c>
    </row>
    <row r="20" spans="1:9" x14ac:dyDescent="0.25">
      <c r="A20" s="17" t="s">
        <v>26</v>
      </c>
      <c r="B20" s="18">
        <v>0.60627813217651161</v>
      </c>
      <c r="C20" s="18">
        <v>0.99931168982847507</v>
      </c>
      <c r="D20" s="18">
        <v>0.25345598527588231</v>
      </c>
      <c r="E20" s="18">
        <v>0.34460025584307141</v>
      </c>
      <c r="F20" s="18">
        <v>6.5231520201086621E-2</v>
      </c>
      <c r="G20" s="18">
        <v>0.81876208433477049</v>
      </c>
      <c r="H20" s="19" t="s">
        <v>11</v>
      </c>
      <c r="I20" s="20" t="s">
        <v>9</v>
      </c>
    </row>
    <row r="21" spans="1:9" x14ac:dyDescent="0.25">
      <c r="A21" s="17" t="s">
        <v>27</v>
      </c>
      <c r="B21" s="18">
        <v>0.68314435136908314</v>
      </c>
      <c r="C21" s="18">
        <v>0.99931168982847507</v>
      </c>
      <c r="D21" s="18">
        <v>0.31054917250449399</v>
      </c>
      <c r="E21" s="18">
        <v>0.41010321345091072</v>
      </c>
      <c r="F21" s="18">
        <v>0.27766750288824033</v>
      </c>
      <c r="G21" s="18">
        <v>0.81876208433477049</v>
      </c>
      <c r="H21" s="19" t="s">
        <v>8</v>
      </c>
      <c r="I21" s="20" t="s">
        <v>9</v>
      </c>
    </row>
    <row r="22" spans="1:9" x14ac:dyDescent="0.25">
      <c r="A22" s="17" t="s">
        <v>28</v>
      </c>
      <c r="B22" s="18">
        <v>0.37979392342548218</v>
      </c>
      <c r="C22" s="18">
        <v>0.99931168982847507</v>
      </c>
      <c r="D22" s="18">
        <v>0.1227777163597174</v>
      </c>
      <c r="E22" s="18">
        <v>0.2078935565354724</v>
      </c>
      <c r="F22" s="18">
        <v>0.62423334712248146</v>
      </c>
      <c r="G22" s="18">
        <v>0.83421122403318093</v>
      </c>
      <c r="H22" s="19" t="s">
        <v>11</v>
      </c>
      <c r="I22" s="20" t="s">
        <v>9</v>
      </c>
    </row>
    <row r="23" spans="1:9" x14ac:dyDescent="0.25">
      <c r="A23" s="17" t="s">
        <v>29</v>
      </c>
      <c r="B23" s="18">
        <v>0.9120813658404523</v>
      </c>
      <c r="C23" s="18">
        <v>0.99931168982847507</v>
      </c>
      <c r="D23" s="18">
        <v>1.4308385360379681E-2</v>
      </c>
      <c r="E23" s="18">
        <v>0.13092653739294219</v>
      </c>
      <c r="F23" s="18">
        <v>0.55952354687609884</v>
      </c>
      <c r="G23" s="18">
        <v>0.81876208433477049</v>
      </c>
      <c r="H23" s="19" t="s">
        <v>11</v>
      </c>
      <c r="I23" s="20" t="s">
        <v>9</v>
      </c>
    </row>
    <row r="24" spans="1:9" x14ac:dyDescent="0.25">
      <c r="A24" s="17" t="s">
        <v>30</v>
      </c>
      <c r="B24" s="18">
        <v>0.97331205285098443</v>
      </c>
      <c r="C24" s="18">
        <v>0.99931168982847507</v>
      </c>
      <c r="D24" s="18">
        <v>3.3576981837149647E-2</v>
      </c>
      <c r="E24" s="18">
        <v>0.13092653739294219</v>
      </c>
      <c r="F24" s="18">
        <v>0.81823905899086946</v>
      </c>
      <c r="G24" s="18">
        <v>0.89973697323298785</v>
      </c>
      <c r="H24" s="19" t="s">
        <v>11</v>
      </c>
      <c r="I24" s="20" t="s">
        <v>9</v>
      </c>
    </row>
    <row r="25" spans="1:9" x14ac:dyDescent="0.25">
      <c r="A25" s="17" t="s">
        <v>31</v>
      </c>
      <c r="B25" s="18">
        <v>0.88963219162476981</v>
      </c>
      <c r="C25" s="18">
        <v>0.99931168982847507</v>
      </c>
      <c r="D25" s="18">
        <v>9.5387808565967111E-2</v>
      </c>
      <c r="E25" s="18">
        <v>0.17849651286582441</v>
      </c>
      <c r="F25" s="18">
        <v>0.39912515532207449</v>
      </c>
      <c r="G25" s="18">
        <v>0.81876208433477049</v>
      </c>
      <c r="H25" s="19" t="s">
        <v>8</v>
      </c>
      <c r="I25" s="20" t="s">
        <v>9</v>
      </c>
    </row>
    <row r="26" spans="1:9" x14ac:dyDescent="0.25">
      <c r="A26" s="17" t="s">
        <v>32</v>
      </c>
      <c r="B26" s="18">
        <v>0.65560604345360773</v>
      </c>
      <c r="C26" s="18">
        <v>0.99931168982847507</v>
      </c>
      <c r="D26" s="18">
        <v>5.5346081469626149E-2</v>
      </c>
      <c r="E26" s="18">
        <v>0.14236846052325289</v>
      </c>
      <c r="F26" s="18">
        <v>0.83578946691027878</v>
      </c>
      <c r="G26" s="18">
        <v>0.90703757530748341</v>
      </c>
      <c r="H26" s="19" t="s">
        <v>8</v>
      </c>
      <c r="I26" s="20" t="s">
        <v>9</v>
      </c>
    </row>
    <row r="27" spans="1:9" x14ac:dyDescent="0.25">
      <c r="A27" s="17" t="s">
        <v>33</v>
      </c>
      <c r="B27" s="18">
        <v>0.96451003186058437</v>
      </c>
      <c r="C27" s="18">
        <v>0.99931168982847507</v>
      </c>
      <c r="D27" s="18">
        <v>0.88617020396556656</v>
      </c>
      <c r="E27" s="18">
        <v>0.90252020772876884</v>
      </c>
      <c r="F27" s="18">
        <v>0.17587171397400231</v>
      </c>
      <c r="G27" s="18">
        <v>0.81876208433477049</v>
      </c>
      <c r="H27" s="19" t="s">
        <v>11</v>
      </c>
      <c r="I27" s="20" t="s">
        <v>9</v>
      </c>
    </row>
    <row r="28" spans="1:9" x14ac:dyDescent="0.25">
      <c r="A28" s="17" t="s">
        <v>34</v>
      </c>
      <c r="B28" s="18">
        <v>0.71462281654889359</v>
      </c>
      <c r="C28" s="18">
        <v>0.99931168982847507</v>
      </c>
      <c r="D28" s="18">
        <v>0.1017584908405673</v>
      </c>
      <c r="E28" s="18">
        <v>0.1835643364182783</v>
      </c>
      <c r="F28" s="18">
        <v>0.79660478931170453</v>
      </c>
      <c r="G28" s="18">
        <v>0.89973697323298785</v>
      </c>
      <c r="H28" s="19" t="s">
        <v>8</v>
      </c>
      <c r="I28" s="20" t="s">
        <v>9</v>
      </c>
    </row>
    <row r="29" spans="1:9" x14ac:dyDescent="0.25">
      <c r="A29" s="17" t="s">
        <v>35</v>
      </c>
      <c r="B29" s="18">
        <v>0.88360366566586934</v>
      </c>
      <c r="C29" s="18">
        <v>0.99931168982847507</v>
      </c>
      <c r="D29" s="18">
        <v>3.3626926850562421E-2</v>
      </c>
      <c r="E29" s="18">
        <v>0.13092653739294219</v>
      </c>
      <c r="F29" s="18">
        <v>0.29932235996259698</v>
      </c>
      <c r="G29" s="18">
        <v>0.81876208433477049</v>
      </c>
      <c r="H29" s="19" t="s">
        <v>8</v>
      </c>
      <c r="I29" s="20" t="s">
        <v>9</v>
      </c>
    </row>
    <row r="30" spans="1:9" x14ac:dyDescent="0.25">
      <c r="A30" s="17" t="s">
        <v>36</v>
      </c>
      <c r="B30" s="18">
        <v>0.83865736705460625</v>
      </c>
      <c r="C30" s="18">
        <v>0.99931168982847507</v>
      </c>
      <c r="D30" s="18">
        <v>1.021472587484213E-2</v>
      </c>
      <c r="E30" s="18">
        <v>0.13092653739294219</v>
      </c>
      <c r="F30" s="18">
        <v>0.3269643906303652</v>
      </c>
      <c r="G30" s="18">
        <v>0.81876208433477049</v>
      </c>
      <c r="H30" s="19" t="s">
        <v>11</v>
      </c>
      <c r="I30" s="20" t="s">
        <v>9</v>
      </c>
    </row>
    <row r="31" spans="1:9" x14ac:dyDescent="0.25">
      <c r="A31" s="17" t="s">
        <v>37</v>
      </c>
      <c r="B31" s="18">
        <v>0.67455394749136754</v>
      </c>
      <c r="C31" s="18">
        <v>0.99931168982847507</v>
      </c>
      <c r="D31" s="18">
        <v>0.31834474480143837</v>
      </c>
      <c r="E31" s="18">
        <v>0.41641303111467759</v>
      </c>
      <c r="F31" s="18">
        <v>8.0552683725369792E-2</v>
      </c>
      <c r="G31" s="18">
        <v>0.81876208433477049</v>
      </c>
      <c r="H31" s="19" t="s">
        <v>11</v>
      </c>
      <c r="I31" s="20" t="s">
        <v>9</v>
      </c>
    </row>
    <row r="32" spans="1:9" x14ac:dyDescent="0.25">
      <c r="A32" s="17" t="s">
        <v>38</v>
      </c>
      <c r="B32" s="18">
        <v>0.9937164923715005</v>
      </c>
      <c r="C32" s="18">
        <v>0.99931168982847507</v>
      </c>
      <c r="D32" s="18">
        <v>0.61121580882620652</v>
      </c>
      <c r="E32" s="18">
        <v>0.68855331933074693</v>
      </c>
      <c r="F32" s="18">
        <v>0.24946114533358019</v>
      </c>
      <c r="G32" s="18">
        <v>0.81876208433477049</v>
      </c>
      <c r="H32" s="19" t="s">
        <v>11</v>
      </c>
      <c r="I32" s="20" t="s">
        <v>9</v>
      </c>
    </row>
    <row r="33" spans="1:9" x14ac:dyDescent="0.25">
      <c r="A33" s="17" t="s">
        <v>39</v>
      </c>
      <c r="B33" s="18">
        <v>0.93879867130494321</v>
      </c>
      <c r="C33" s="18">
        <v>0.99931168982847507</v>
      </c>
      <c r="D33" s="18">
        <v>0.43528076467028393</v>
      </c>
      <c r="E33" s="18">
        <v>0.53158181880087763</v>
      </c>
      <c r="F33" s="18">
        <v>0.41527446559116848</v>
      </c>
      <c r="G33" s="18">
        <v>0.81876208433477049</v>
      </c>
      <c r="H33" s="19" t="s">
        <v>11</v>
      </c>
      <c r="I33" s="20" t="s">
        <v>9</v>
      </c>
    </row>
    <row r="34" spans="1:9" x14ac:dyDescent="0.25">
      <c r="A34" s="17" t="s">
        <v>40</v>
      </c>
      <c r="B34" s="18">
        <v>0.9722933104732685</v>
      </c>
      <c r="C34" s="18">
        <v>0.99931168982847507</v>
      </c>
      <c r="D34" s="18">
        <v>0.79198637811173023</v>
      </c>
      <c r="E34" s="18">
        <v>0.83829870603473811</v>
      </c>
      <c r="F34" s="18">
        <v>0.101728801033365</v>
      </c>
      <c r="G34" s="18">
        <v>0.81876208433477049</v>
      </c>
      <c r="H34" s="19" t="s">
        <v>11</v>
      </c>
      <c r="I34" s="20" t="s">
        <v>9</v>
      </c>
    </row>
    <row r="35" spans="1:9" x14ac:dyDescent="0.25">
      <c r="A35" s="17" t="s">
        <v>41</v>
      </c>
      <c r="B35" s="18">
        <v>0.93006334219231479</v>
      </c>
      <c r="C35" s="18">
        <v>0.99931168982847507</v>
      </c>
      <c r="D35" s="18">
        <v>0.1052069630198091</v>
      </c>
      <c r="E35" s="18">
        <v>0.1849498203405561</v>
      </c>
      <c r="F35" s="18">
        <v>0.17367236331670011</v>
      </c>
      <c r="G35" s="18">
        <v>0.81876208433477049</v>
      </c>
      <c r="H35" s="19" t="s">
        <v>11</v>
      </c>
      <c r="I35" s="20" t="s">
        <v>9</v>
      </c>
    </row>
    <row r="36" spans="1:9" x14ac:dyDescent="0.25">
      <c r="A36" s="17" t="s">
        <v>42</v>
      </c>
      <c r="B36" s="18">
        <v>0.94443437166135624</v>
      </c>
      <c r="C36" s="18">
        <v>0.99931168982847507</v>
      </c>
      <c r="D36" s="18">
        <v>0.19851335566221759</v>
      </c>
      <c r="E36" s="18">
        <v>0.28914835397961719</v>
      </c>
      <c r="F36" s="18">
        <v>0.36373357665267869</v>
      </c>
      <c r="G36" s="18">
        <v>0.81876208433477049</v>
      </c>
      <c r="H36" s="19" t="s">
        <v>11</v>
      </c>
      <c r="I36" s="20" t="s">
        <v>9</v>
      </c>
    </row>
    <row r="37" spans="1:9" x14ac:dyDescent="0.25">
      <c r="A37" s="17" t="s">
        <v>43</v>
      </c>
      <c r="B37" s="18">
        <v>0.38054252311957798</v>
      </c>
      <c r="C37" s="18">
        <v>0.99931168982847507</v>
      </c>
      <c r="D37" s="18">
        <v>3.9415930189390233E-3</v>
      </c>
      <c r="E37" s="18">
        <v>0.13092653739294219</v>
      </c>
      <c r="F37" s="18">
        <v>0.37079955679611432</v>
      </c>
      <c r="G37" s="18">
        <v>0.81876208433477049</v>
      </c>
      <c r="H37" s="19" t="s">
        <v>11</v>
      </c>
      <c r="I37" s="20" t="s">
        <v>9</v>
      </c>
    </row>
    <row r="38" spans="1:9" x14ac:dyDescent="0.25">
      <c r="A38" s="17" t="s">
        <v>44</v>
      </c>
      <c r="B38" s="18">
        <v>0.5697787789744706</v>
      </c>
      <c r="C38" s="18">
        <v>0.99931168982847507</v>
      </c>
      <c r="D38" s="18">
        <v>5.9475245307727687E-2</v>
      </c>
      <c r="E38" s="18">
        <v>0.14568924706097239</v>
      </c>
      <c r="F38" s="18">
        <v>0.57271466183377506</v>
      </c>
      <c r="G38" s="18">
        <v>0.81876208433477049</v>
      </c>
      <c r="H38" s="19" t="s">
        <v>11</v>
      </c>
      <c r="I38" s="20" t="s">
        <v>9</v>
      </c>
    </row>
    <row r="39" spans="1:9" x14ac:dyDescent="0.25">
      <c r="A39" s="17" t="s">
        <v>45</v>
      </c>
      <c r="B39" s="18">
        <v>0.61468444517770127</v>
      </c>
      <c r="C39" s="18">
        <v>0.99931168982847507</v>
      </c>
      <c r="D39" s="18">
        <v>0.40764568668364959</v>
      </c>
      <c r="E39" s="18">
        <v>0.50004537566527685</v>
      </c>
      <c r="F39" s="18">
        <v>0.235357551999022</v>
      </c>
      <c r="G39" s="18">
        <v>0.81876208433477049</v>
      </c>
      <c r="H39" s="19" t="s">
        <v>8</v>
      </c>
      <c r="I39" s="20" t="s">
        <v>9</v>
      </c>
    </row>
    <row r="40" spans="1:9" x14ac:dyDescent="0.25">
      <c r="A40" s="17" t="s">
        <v>46</v>
      </c>
      <c r="B40" s="18">
        <v>0.22437557969802591</v>
      </c>
      <c r="C40" s="18">
        <v>0.99931168982847507</v>
      </c>
      <c r="D40" s="18">
        <v>0.79273899375024148</v>
      </c>
      <c r="E40" s="18">
        <v>0.83829870603473811</v>
      </c>
      <c r="F40" s="18">
        <v>0.37097105791878532</v>
      </c>
      <c r="G40" s="18">
        <v>0.81876208433477049</v>
      </c>
      <c r="H40" s="19" t="s">
        <v>8</v>
      </c>
      <c r="I40" s="20" t="s">
        <v>9</v>
      </c>
    </row>
    <row r="41" spans="1:9" x14ac:dyDescent="0.25">
      <c r="A41" s="17" t="s">
        <v>47</v>
      </c>
      <c r="B41" s="18">
        <v>0.67335151152303074</v>
      </c>
      <c r="C41" s="18">
        <v>0.99931168982847507</v>
      </c>
      <c r="D41" s="18">
        <v>8.1735168671045272E-2</v>
      </c>
      <c r="E41" s="18">
        <v>0.16094966978899089</v>
      </c>
      <c r="F41" s="18">
        <v>0.39659246626273442</v>
      </c>
      <c r="G41" s="18">
        <v>0.81876208433477049</v>
      </c>
      <c r="H41" s="19" t="s">
        <v>11</v>
      </c>
      <c r="I41" s="20" t="s">
        <v>9</v>
      </c>
    </row>
    <row r="42" spans="1:9" x14ac:dyDescent="0.25">
      <c r="A42" s="17" t="s">
        <v>48</v>
      </c>
      <c r="B42" s="18">
        <v>0.51484271550539595</v>
      </c>
      <c r="C42" s="18">
        <v>0.99931168982847507</v>
      </c>
      <c r="D42" s="18">
        <v>0.33270758227876251</v>
      </c>
      <c r="E42" s="18">
        <v>0.43051112274049153</v>
      </c>
      <c r="F42" s="18">
        <v>0.70678251214146748</v>
      </c>
      <c r="G42" s="18">
        <v>0.88073680437334712</v>
      </c>
      <c r="H42" s="19" t="s">
        <v>8</v>
      </c>
      <c r="I42" s="20" t="s">
        <v>9</v>
      </c>
    </row>
    <row r="43" spans="1:9" x14ac:dyDescent="0.25">
      <c r="A43" s="17" t="s">
        <v>49</v>
      </c>
      <c r="B43" s="18">
        <v>0.68720546643794034</v>
      </c>
      <c r="C43" s="18">
        <v>0.99931168982847507</v>
      </c>
      <c r="D43" s="18">
        <v>1.0347558434944131E-2</v>
      </c>
      <c r="E43" s="18">
        <v>0.13092653739294219</v>
      </c>
      <c r="F43" s="18">
        <v>0.52393061317349388</v>
      </c>
      <c r="G43" s="18">
        <v>0.81876208433477049</v>
      </c>
      <c r="H43" s="19" t="s">
        <v>8</v>
      </c>
      <c r="I43" s="20" t="s">
        <v>9</v>
      </c>
    </row>
    <row r="44" spans="1:9" x14ac:dyDescent="0.25">
      <c r="A44" s="17" t="s">
        <v>50</v>
      </c>
      <c r="B44" s="18">
        <v>0.83041992076051374</v>
      </c>
      <c r="C44" s="18">
        <v>0.99931168982847507</v>
      </c>
      <c r="D44" s="18">
        <v>6.6128604857185178E-2</v>
      </c>
      <c r="E44" s="18">
        <v>0.14727655686713281</v>
      </c>
      <c r="F44" s="18">
        <v>0.42756585271917918</v>
      </c>
      <c r="G44" s="18">
        <v>0.81876208433477049</v>
      </c>
      <c r="H44" s="19" t="s">
        <v>11</v>
      </c>
      <c r="I44" s="20" t="s">
        <v>9</v>
      </c>
    </row>
    <row r="45" spans="1:9" x14ac:dyDescent="0.25">
      <c r="A45" s="17" t="s">
        <v>51</v>
      </c>
      <c r="B45" s="18">
        <v>0.90303434133908644</v>
      </c>
      <c r="C45" s="18">
        <v>0.99931168982847507</v>
      </c>
      <c r="D45" s="18">
        <v>2.606981656257084E-2</v>
      </c>
      <c r="E45" s="18">
        <v>0.13092653739294219</v>
      </c>
      <c r="F45" s="18">
        <v>0.57536358571862722</v>
      </c>
      <c r="G45" s="18">
        <v>0.81876208433477049</v>
      </c>
      <c r="H45" s="19" t="s">
        <v>8</v>
      </c>
      <c r="I45" s="20" t="s">
        <v>9</v>
      </c>
    </row>
    <row r="46" spans="1:9" x14ac:dyDescent="0.25">
      <c r="A46" s="17" t="s">
        <v>52</v>
      </c>
      <c r="B46" s="18">
        <v>0.93452236223421004</v>
      </c>
      <c r="C46" s="18">
        <v>0.99931168982847507</v>
      </c>
      <c r="D46" s="18">
        <v>7.2809376174795451E-2</v>
      </c>
      <c r="E46" s="18">
        <v>0.15339990705529419</v>
      </c>
      <c r="F46" s="18">
        <v>0.1370019907699446</v>
      </c>
      <c r="G46" s="18">
        <v>0.81876208433477049</v>
      </c>
      <c r="H46" s="19" t="s">
        <v>8</v>
      </c>
      <c r="I46" s="20" t="s">
        <v>9</v>
      </c>
    </row>
    <row r="47" spans="1:9" x14ac:dyDescent="0.25">
      <c r="A47" s="17" t="s">
        <v>53</v>
      </c>
      <c r="B47" s="18">
        <v>0.9175018609255674</v>
      </c>
      <c r="C47" s="18">
        <v>0.99931168982847507</v>
      </c>
      <c r="D47" s="18">
        <v>0.77529508612992482</v>
      </c>
      <c r="E47" s="18">
        <v>0.8293854409761986</v>
      </c>
      <c r="F47" s="18">
        <v>0.44275464349073779</v>
      </c>
      <c r="G47" s="18">
        <v>0.81876208433477049</v>
      </c>
      <c r="H47" s="19" t="s">
        <v>8</v>
      </c>
      <c r="I47" s="20" t="s">
        <v>9</v>
      </c>
    </row>
    <row r="48" spans="1:9" x14ac:dyDescent="0.25">
      <c r="A48" s="17" t="s">
        <v>54</v>
      </c>
      <c r="B48" s="18">
        <v>0.99143564821843766</v>
      </c>
      <c r="C48" s="18">
        <v>0.99931168982847507</v>
      </c>
      <c r="D48" s="18">
        <v>2.1773544015385751E-2</v>
      </c>
      <c r="E48" s="18">
        <v>0.13092653739294219</v>
      </c>
      <c r="F48" s="18">
        <v>0.29303382319307453</v>
      </c>
      <c r="G48" s="18">
        <v>0.81876208433477049</v>
      </c>
      <c r="H48" s="19" t="s">
        <v>8</v>
      </c>
      <c r="I48" s="20" t="s">
        <v>9</v>
      </c>
    </row>
    <row r="49" spans="1:9" x14ac:dyDescent="0.25">
      <c r="A49" s="17" t="s">
        <v>55</v>
      </c>
      <c r="B49" s="18">
        <v>0.43045004971768169</v>
      </c>
      <c r="C49" s="18">
        <v>0.99931168982847507</v>
      </c>
      <c r="D49" s="18">
        <v>0.14071683709805721</v>
      </c>
      <c r="E49" s="18">
        <v>0.22734156986924511</v>
      </c>
      <c r="F49" s="18">
        <v>1.895177686414071E-2</v>
      </c>
      <c r="G49" s="18">
        <v>0.81876208433477049</v>
      </c>
      <c r="H49" s="19" t="s">
        <v>11</v>
      </c>
      <c r="I49" s="20" t="s">
        <v>9</v>
      </c>
    </row>
    <row r="50" spans="1:9" x14ac:dyDescent="0.25">
      <c r="A50" s="17" t="s">
        <v>56</v>
      </c>
      <c r="B50" s="18">
        <v>0.51282532218860433</v>
      </c>
      <c r="C50" s="18">
        <v>0.99931168982847507</v>
      </c>
      <c r="D50" s="18">
        <v>0.59302167231810143</v>
      </c>
      <c r="E50" s="18">
        <v>0.67355547966994234</v>
      </c>
      <c r="F50" s="18">
        <v>0.53975679009623445</v>
      </c>
      <c r="G50" s="18">
        <v>0.81876208433477049</v>
      </c>
      <c r="H50" s="19" t="s">
        <v>8</v>
      </c>
      <c r="I50" s="20" t="s">
        <v>9</v>
      </c>
    </row>
    <row r="51" spans="1:9" x14ac:dyDescent="0.25">
      <c r="A51" s="17" t="s">
        <v>57</v>
      </c>
      <c r="B51" s="18">
        <v>0.31780676403414843</v>
      </c>
      <c r="C51" s="18">
        <v>0.99931168982847507</v>
      </c>
      <c r="D51" s="18">
        <v>0.10049734677354211</v>
      </c>
      <c r="E51" s="18">
        <v>0.1824820244045896</v>
      </c>
      <c r="F51" s="18">
        <v>3.885583107015222E-3</v>
      </c>
      <c r="G51" s="18">
        <v>0.81876208433477049</v>
      </c>
      <c r="H51" s="19" t="s">
        <v>11</v>
      </c>
      <c r="I51" s="20" t="s">
        <v>9</v>
      </c>
    </row>
    <row r="52" spans="1:9" x14ac:dyDescent="0.25">
      <c r="A52" s="17" t="s">
        <v>58</v>
      </c>
      <c r="B52" s="18">
        <v>0.72698405576925862</v>
      </c>
      <c r="C52" s="18">
        <v>0.99931168982847507</v>
      </c>
      <c r="D52" s="18">
        <v>0.49485223194707562</v>
      </c>
      <c r="E52" s="18">
        <v>0.58617689277851015</v>
      </c>
      <c r="F52" s="18">
        <v>0.72215609315512208</v>
      </c>
      <c r="G52" s="18">
        <v>0.88073680437334712</v>
      </c>
      <c r="H52" s="19" t="s">
        <v>8</v>
      </c>
      <c r="I52" s="20" t="s">
        <v>9</v>
      </c>
    </row>
    <row r="53" spans="1:9" x14ac:dyDescent="0.25">
      <c r="A53" s="17" t="s">
        <v>59</v>
      </c>
      <c r="B53" s="18">
        <v>0.72165756439761009</v>
      </c>
      <c r="C53" s="18">
        <v>0.99931168982847507</v>
      </c>
      <c r="D53" s="18">
        <v>9.7345277778487782E-2</v>
      </c>
      <c r="E53" s="18">
        <v>0.17849651286582441</v>
      </c>
      <c r="F53" s="18">
        <v>0.77415882275993875</v>
      </c>
      <c r="G53" s="18">
        <v>0.89398939472686523</v>
      </c>
      <c r="H53" s="19" t="s">
        <v>8</v>
      </c>
      <c r="I53" s="20" t="s">
        <v>9</v>
      </c>
    </row>
    <row r="54" spans="1:9" x14ac:dyDescent="0.25">
      <c r="A54" s="17" t="s">
        <v>60</v>
      </c>
      <c r="B54" s="18">
        <v>0.7929693577077257</v>
      </c>
      <c r="C54" s="18">
        <v>0.99931168982847507</v>
      </c>
      <c r="D54" s="18">
        <v>0.21504444960809141</v>
      </c>
      <c r="E54" s="18">
        <v>0.30437060559914481</v>
      </c>
      <c r="F54" s="18">
        <v>0.69633322054790003</v>
      </c>
      <c r="G54" s="18">
        <v>0.88073680437334712</v>
      </c>
      <c r="H54" s="19" t="s">
        <v>8</v>
      </c>
      <c r="I54" s="20" t="s">
        <v>9</v>
      </c>
    </row>
    <row r="55" spans="1:9" x14ac:dyDescent="0.25">
      <c r="A55" s="17" t="s">
        <v>61</v>
      </c>
      <c r="B55" s="18">
        <v>0.80589032345903788</v>
      </c>
      <c r="C55" s="18">
        <v>0.99931168982847507</v>
      </c>
      <c r="D55" s="18">
        <v>6.2725094320005299E-3</v>
      </c>
      <c r="E55" s="18">
        <v>0.13092653739294219</v>
      </c>
      <c r="F55" s="18">
        <v>0.16876581539665189</v>
      </c>
      <c r="G55" s="18">
        <v>0.81876208433477049</v>
      </c>
      <c r="H55" s="19" t="s">
        <v>8</v>
      </c>
      <c r="I55" s="20" t="s">
        <v>9</v>
      </c>
    </row>
    <row r="56" spans="1:9" x14ac:dyDescent="0.25">
      <c r="A56" s="17" t="s">
        <v>62</v>
      </c>
      <c r="B56" s="18">
        <v>0.66794461862300269</v>
      </c>
      <c r="C56" s="18">
        <v>0.99931168982847507</v>
      </c>
      <c r="D56" s="18">
        <v>0.83033281135302339</v>
      </c>
      <c r="E56" s="18">
        <v>0.87137587807389538</v>
      </c>
      <c r="F56" s="18">
        <v>0.26067995882081602</v>
      </c>
      <c r="G56" s="18">
        <v>0.81876208433477049</v>
      </c>
      <c r="H56" s="19" t="s">
        <v>11</v>
      </c>
      <c r="I56" s="20" t="s">
        <v>9</v>
      </c>
    </row>
    <row r="57" spans="1:9" x14ac:dyDescent="0.25">
      <c r="A57" s="17" t="s">
        <v>63</v>
      </c>
      <c r="B57" s="18">
        <v>0.50190631549191878</v>
      </c>
      <c r="C57" s="18">
        <v>0.99931168982847507</v>
      </c>
      <c r="D57" s="18">
        <v>0.48714255777526111</v>
      </c>
      <c r="E57" s="18">
        <v>0.58157459904907749</v>
      </c>
      <c r="F57" s="18">
        <v>0.57533614917040277</v>
      </c>
      <c r="G57" s="18">
        <v>0.81876208433477049</v>
      </c>
      <c r="H57" s="19" t="s">
        <v>11</v>
      </c>
      <c r="I57" s="20" t="s">
        <v>9</v>
      </c>
    </row>
    <row r="58" spans="1:9" x14ac:dyDescent="0.25">
      <c r="A58" s="17" t="s">
        <v>64</v>
      </c>
      <c r="B58" s="18">
        <v>0.64869235057056107</v>
      </c>
      <c r="C58" s="18">
        <v>0.99931168982847507</v>
      </c>
      <c r="D58" s="18">
        <v>0.48519801466866508</v>
      </c>
      <c r="E58" s="18">
        <v>0.58157459904907749</v>
      </c>
      <c r="F58" s="18">
        <v>0.17973905466688639</v>
      </c>
      <c r="G58" s="18">
        <v>0.81876208433477049</v>
      </c>
      <c r="H58" s="19" t="s">
        <v>11</v>
      </c>
      <c r="I58" s="20" t="s">
        <v>9</v>
      </c>
    </row>
    <row r="59" spans="1:9" x14ac:dyDescent="0.25">
      <c r="A59" s="17" t="s">
        <v>65</v>
      </c>
      <c r="B59" s="18">
        <v>0.80361285680709393</v>
      </c>
      <c r="C59" s="18">
        <v>0.99931168982847507</v>
      </c>
      <c r="D59" s="18">
        <v>0.99999999999999933</v>
      </c>
      <c r="E59" s="18">
        <v>0.99999999999999933</v>
      </c>
      <c r="F59" s="18">
        <v>0.55447539819407798</v>
      </c>
      <c r="G59" s="18">
        <v>0.81876208433477049</v>
      </c>
      <c r="H59" s="19" t="s">
        <v>11</v>
      </c>
      <c r="I59" s="20" t="s">
        <v>9</v>
      </c>
    </row>
    <row r="60" spans="1:9" x14ac:dyDescent="0.25">
      <c r="A60" s="17" t="s">
        <v>66</v>
      </c>
      <c r="B60" s="18">
        <v>0.1719146945757474</v>
      </c>
      <c r="C60" s="18">
        <v>0.99931168982847507</v>
      </c>
      <c r="D60" s="18">
        <v>0.65658982503128893</v>
      </c>
      <c r="E60" s="18">
        <v>0.72487516683454301</v>
      </c>
      <c r="F60" s="18">
        <v>0.71063341691459558</v>
      </c>
      <c r="G60" s="18">
        <v>0.88073680437334712</v>
      </c>
      <c r="H60" s="19" t="s">
        <v>11</v>
      </c>
      <c r="I60" s="20" t="s">
        <v>9</v>
      </c>
    </row>
    <row r="61" spans="1:9" x14ac:dyDescent="0.25">
      <c r="A61" s="17" t="s">
        <v>67</v>
      </c>
      <c r="B61" s="18">
        <v>0.85487025340795519</v>
      </c>
      <c r="C61" s="18">
        <v>0.99931168982847507</v>
      </c>
      <c r="D61" s="18">
        <v>0.1044641015943415</v>
      </c>
      <c r="E61" s="18">
        <v>0.18482110282075809</v>
      </c>
      <c r="F61" s="18">
        <v>0.6814220220174374</v>
      </c>
      <c r="G61" s="18">
        <v>0.866693447358584</v>
      </c>
      <c r="H61" s="19" t="s">
        <v>8</v>
      </c>
      <c r="I61" s="20" t="s">
        <v>9</v>
      </c>
    </row>
    <row r="62" spans="1:9" x14ac:dyDescent="0.25">
      <c r="A62" s="17" t="s">
        <v>68</v>
      </c>
      <c r="B62" s="18">
        <v>0.75595699047602338</v>
      </c>
      <c r="C62" s="18">
        <v>0.99931168982847507</v>
      </c>
      <c r="D62" s="18">
        <v>0.22325567792304271</v>
      </c>
      <c r="E62" s="18">
        <v>0.31120488437757471</v>
      </c>
      <c r="F62" s="18">
        <v>0.1121479192438001</v>
      </c>
      <c r="G62" s="18">
        <v>0.81876208433477049</v>
      </c>
      <c r="H62" s="19" t="s">
        <v>8</v>
      </c>
      <c r="I62" s="20" t="s">
        <v>9</v>
      </c>
    </row>
    <row r="63" spans="1:9" x14ac:dyDescent="0.25">
      <c r="A63" s="17" t="s">
        <v>69</v>
      </c>
      <c r="B63" s="18">
        <v>0.92835234126187982</v>
      </c>
      <c r="C63" s="18">
        <v>0.99931168982847507</v>
      </c>
      <c r="D63" s="18">
        <v>1.588219752967238E-2</v>
      </c>
      <c r="E63" s="18">
        <v>0.13092653739294219</v>
      </c>
      <c r="F63" s="18">
        <v>0.61563193234492819</v>
      </c>
      <c r="G63" s="18">
        <v>0.82885079671804973</v>
      </c>
      <c r="H63" s="19" t="s">
        <v>8</v>
      </c>
      <c r="I63" s="20" t="s">
        <v>9</v>
      </c>
    </row>
    <row r="64" spans="1:9" x14ac:dyDescent="0.25">
      <c r="A64" s="17" t="s">
        <v>70</v>
      </c>
      <c r="B64" s="18">
        <v>0.66161514088741891</v>
      </c>
      <c r="C64" s="18">
        <v>0.99931168982847507</v>
      </c>
      <c r="D64" s="18">
        <v>0.94827293904290144</v>
      </c>
      <c r="E64" s="18">
        <v>0.95519463932788617</v>
      </c>
      <c r="F64" s="18">
        <v>0.32852665318118712</v>
      </c>
      <c r="G64" s="18">
        <v>0.81876208433477049</v>
      </c>
      <c r="H64" s="19" t="s">
        <v>11</v>
      </c>
      <c r="I64" s="20" t="s">
        <v>9</v>
      </c>
    </row>
    <row r="65" spans="1:9" x14ac:dyDescent="0.25">
      <c r="A65" s="17" t="s">
        <v>71</v>
      </c>
      <c r="B65" s="18">
        <v>0.85412810183898169</v>
      </c>
      <c r="C65" s="18">
        <v>0.99931168982847507</v>
      </c>
      <c r="D65" s="18">
        <v>1.4929119782452959E-2</v>
      </c>
      <c r="E65" s="18">
        <v>0.13092653739294219</v>
      </c>
      <c r="F65" s="18">
        <v>0.28922805349717379</v>
      </c>
      <c r="G65" s="18">
        <v>0.81876208433477049</v>
      </c>
      <c r="H65" s="19" t="s">
        <v>8</v>
      </c>
      <c r="I65" s="20" t="s">
        <v>9</v>
      </c>
    </row>
    <row r="66" spans="1:9" x14ac:dyDescent="0.25">
      <c r="A66" s="17" t="s">
        <v>72</v>
      </c>
      <c r="B66" s="18">
        <v>0.7863891779973442</v>
      </c>
      <c r="C66" s="18">
        <v>0.99931168982847507</v>
      </c>
      <c r="D66" s="18">
        <v>4.6143438497202413E-2</v>
      </c>
      <c r="E66" s="18">
        <v>0.13412573597717431</v>
      </c>
      <c r="F66" s="18">
        <v>0.43140931890887119</v>
      </c>
      <c r="G66" s="18">
        <v>0.81876208433477049</v>
      </c>
      <c r="H66" s="19" t="s">
        <v>8</v>
      </c>
      <c r="I66" s="20" t="s">
        <v>9</v>
      </c>
    </row>
    <row r="67" spans="1:9" x14ac:dyDescent="0.25">
      <c r="A67" s="17" t="s">
        <v>73</v>
      </c>
      <c r="B67" s="18">
        <v>0.83256931608788443</v>
      </c>
      <c r="C67" s="18">
        <v>0.99931168982847507</v>
      </c>
      <c r="D67" s="18">
        <v>0.19959344738848581</v>
      </c>
      <c r="E67" s="18">
        <v>0.28914835397961719</v>
      </c>
      <c r="F67" s="18">
        <v>0.39109149686742067</v>
      </c>
      <c r="G67" s="18">
        <v>0.81876208433477049</v>
      </c>
      <c r="H67" s="19" t="s">
        <v>8</v>
      </c>
      <c r="I67" s="20" t="s">
        <v>9</v>
      </c>
    </row>
    <row r="68" spans="1:9" x14ac:dyDescent="0.25">
      <c r="A68" s="17" t="s">
        <v>74</v>
      </c>
      <c r="B68" s="18">
        <v>0.55336265947942653</v>
      </c>
      <c r="C68" s="18">
        <v>0.99931168982847507</v>
      </c>
      <c r="D68" s="18">
        <v>0.85313868587754871</v>
      </c>
      <c r="E68" s="18">
        <v>0.87860551232165474</v>
      </c>
      <c r="F68" s="18">
        <v>8.9484257668922831E-2</v>
      </c>
      <c r="G68" s="18">
        <v>0.81876208433477049</v>
      </c>
      <c r="H68" s="19" t="s">
        <v>8</v>
      </c>
      <c r="I68" s="20" t="s">
        <v>9</v>
      </c>
    </row>
    <row r="69" spans="1:9" x14ac:dyDescent="0.25">
      <c r="A69" s="17" t="s">
        <v>75</v>
      </c>
      <c r="B69" s="18">
        <v>0.73390920323038444</v>
      </c>
      <c r="C69" s="18">
        <v>0.99931168982847507</v>
      </c>
      <c r="D69" s="18">
        <v>0.32104963406277282</v>
      </c>
      <c r="E69" s="18">
        <v>0.4179702783081381</v>
      </c>
      <c r="F69" s="18">
        <v>7.9768688051266495E-2</v>
      </c>
      <c r="G69" s="18">
        <v>0.81876208433477049</v>
      </c>
      <c r="H69" s="19" t="s">
        <v>8</v>
      </c>
      <c r="I69" s="20" t="s">
        <v>9</v>
      </c>
    </row>
    <row r="70" spans="1:9" x14ac:dyDescent="0.25">
      <c r="A70" s="17" t="s">
        <v>76</v>
      </c>
      <c r="B70" s="18">
        <v>0.36708741375612303</v>
      </c>
      <c r="C70" s="18">
        <v>0.99931168982847507</v>
      </c>
      <c r="D70" s="18">
        <v>3.0734714219677699E-2</v>
      </c>
      <c r="E70" s="18">
        <v>0.13092653739294219</v>
      </c>
      <c r="F70" s="18">
        <v>0.60728076746742032</v>
      </c>
      <c r="G70" s="18">
        <v>0.82566252128575368</v>
      </c>
      <c r="H70" s="19" t="s">
        <v>11</v>
      </c>
      <c r="I70" s="20" t="s">
        <v>9</v>
      </c>
    </row>
    <row r="71" spans="1:9" x14ac:dyDescent="0.25">
      <c r="A71" s="17" t="s">
        <v>77</v>
      </c>
      <c r="B71" s="18">
        <v>0.94202276787780925</v>
      </c>
      <c r="C71" s="18">
        <v>0.99931168982847507</v>
      </c>
      <c r="D71" s="18">
        <v>2.1141814598627549E-2</v>
      </c>
      <c r="E71" s="18">
        <v>0.13092653739294219</v>
      </c>
      <c r="F71" s="18">
        <v>0.44033169839952402</v>
      </c>
      <c r="G71" s="18">
        <v>0.81876208433477049</v>
      </c>
      <c r="H71" s="19" t="s">
        <v>8</v>
      </c>
      <c r="I71" s="20" t="s">
        <v>9</v>
      </c>
    </row>
    <row r="72" spans="1:9" x14ac:dyDescent="0.25">
      <c r="A72" s="17" t="s">
        <v>78</v>
      </c>
      <c r="B72" s="18">
        <v>0.48309623949037678</v>
      </c>
      <c r="C72" s="18">
        <v>0.99931168982847507</v>
      </c>
      <c r="D72" s="18">
        <v>0.37822890229153228</v>
      </c>
      <c r="E72" s="18">
        <v>0.4716745359345299</v>
      </c>
      <c r="F72" s="18">
        <v>0.41900368802092802</v>
      </c>
      <c r="G72" s="18">
        <v>0.81876208433477049</v>
      </c>
      <c r="H72" s="19" t="s">
        <v>11</v>
      </c>
      <c r="I72" s="20" t="s">
        <v>9</v>
      </c>
    </row>
    <row r="73" spans="1:9" x14ac:dyDescent="0.25">
      <c r="A73" s="17" t="s">
        <v>79</v>
      </c>
      <c r="B73" s="18">
        <v>0.90172942492885133</v>
      </c>
      <c r="C73" s="18">
        <v>0.99931168982847507</v>
      </c>
      <c r="D73" s="18">
        <v>4.2658805070336078E-2</v>
      </c>
      <c r="E73" s="18">
        <v>0.13394370831188401</v>
      </c>
      <c r="F73" s="18">
        <v>0.48544081680835688</v>
      </c>
      <c r="G73" s="18">
        <v>0.81876208433477049</v>
      </c>
      <c r="H73" s="19" t="s">
        <v>8</v>
      </c>
      <c r="I73" s="20" t="s">
        <v>9</v>
      </c>
    </row>
    <row r="74" spans="1:9" x14ac:dyDescent="0.25">
      <c r="A74" s="17" t="s">
        <v>80</v>
      </c>
      <c r="B74" s="18">
        <v>0.9056522769950226</v>
      </c>
      <c r="C74" s="18">
        <v>0.99931168982847507</v>
      </c>
      <c r="D74" s="18">
        <v>2.3317146502481099E-2</v>
      </c>
      <c r="E74" s="18">
        <v>0.13092653739294219</v>
      </c>
      <c r="F74" s="18">
        <v>0.52711637121949362</v>
      </c>
      <c r="G74" s="18">
        <v>0.81876208433477049</v>
      </c>
      <c r="H74" s="19" t="s">
        <v>8</v>
      </c>
      <c r="I74" s="20" t="s">
        <v>9</v>
      </c>
    </row>
    <row r="75" spans="1:9" x14ac:dyDescent="0.25">
      <c r="A75" s="17" t="s">
        <v>81</v>
      </c>
      <c r="B75" s="18">
        <v>0.84224687641889928</v>
      </c>
      <c r="C75" s="18">
        <v>0.99931168982847507</v>
      </c>
      <c r="D75" s="18">
        <v>3.6559798240073577E-2</v>
      </c>
      <c r="E75" s="18">
        <v>0.13389948529604331</v>
      </c>
      <c r="F75" s="18">
        <v>0.34809501825810918</v>
      </c>
      <c r="G75" s="18">
        <v>0.81876208433477049</v>
      </c>
      <c r="H75" s="19" t="s">
        <v>8</v>
      </c>
      <c r="I75" s="20" t="s">
        <v>9</v>
      </c>
    </row>
    <row r="76" spans="1:9" x14ac:dyDescent="0.25">
      <c r="A76" s="17" t="s">
        <v>82</v>
      </c>
      <c r="B76" s="18">
        <v>0.87913358623803439</v>
      </c>
      <c r="C76" s="18">
        <v>0.99931168982847507</v>
      </c>
      <c r="D76" s="18">
        <v>5.2853827195581973E-2</v>
      </c>
      <c r="E76" s="18">
        <v>0.14026592601904439</v>
      </c>
      <c r="F76" s="18">
        <v>0.55500883657508626</v>
      </c>
      <c r="G76" s="18">
        <v>0.81876208433477049</v>
      </c>
      <c r="H76" s="19" t="s">
        <v>8</v>
      </c>
      <c r="I76" s="20" t="s">
        <v>9</v>
      </c>
    </row>
    <row r="77" spans="1:9" x14ac:dyDescent="0.25">
      <c r="A77" s="17" t="s">
        <v>83</v>
      </c>
      <c r="B77" s="18">
        <v>0.891040138947786</v>
      </c>
      <c r="C77" s="18">
        <v>0.99931168982847507</v>
      </c>
      <c r="D77" s="18">
        <v>0.78548169196587281</v>
      </c>
      <c r="E77" s="18">
        <v>0.83703840533815022</v>
      </c>
      <c r="F77" s="18">
        <v>0.4492292929586279</v>
      </c>
      <c r="G77" s="18">
        <v>0.81876208433477049</v>
      </c>
      <c r="H77" s="19" t="s">
        <v>11</v>
      </c>
      <c r="I77" s="20" t="s">
        <v>9</v>
      </c>
    </row>
    <row r="78" spans="1:9" x14ac:dyDescent="0.25">
      <c r="A78" s="17" t="s">
        <v>84</v>
      </c>
      <c r="B78" s="18">
        <v>0.75869165346532474</v>
      </c>
      <c r="C78" s="18">
        <v>0.99931168982847507</v>
      </c>
      <c r="D78" s="18">
        <v>1.0042403871242649E-2</v>
      </c>
      <c r="E78" s="18">
        <v>0.13092653739294219</v>
      </c>
      <c r="F78" s="18">
        <v>0.54269183447880676</v>
      </c>
      <c r="G78" s="18">
        <v>0.81876208433477049</v>
      </c>
      <c r="H78" s="19" t="s">
        <v>11</v>
      </c>
      <c r="I78" s="20" t="s">
        <v>9</v>
      </c>
    </row>
    <row r="79" spans="1:9" x14ac:dyDescent="0.25">
      <c r="A79" s="17" t="s">
        <v>85</v>
      </c>
      <c r="B79" s="18">
        <v>0.62716670855234313</v>
      </c>
      <c r="C79" s="18">
        <v>0.99931168982847507</v>
      </c>
      <c r="D79" s="18">
        <v>0.19256528909962781</v>
      </c>
      <c r="E79" s="18">
        <v>0.28540406621602088</v>
      </c>
      <c r="F79" s="18">
        <v>0.76445941383475735</v>
      </c>
      <c r="G79" s="18">
        <v>0.89398939472686523</v>
      </c>
      <c r="H79" s="19" t="s">
        <v>8</v>
      </c>
      <c r="I79" s="20" t="s">
        <v>9</v>
      </c>
    </row>
    <row r="80" spans="1:9" x14ac:dyDescent="0.25">
      <c r="A80" s="17" t="s">
        <v>86</v>
      </c>
      <c r="B80" s="18">
        <v>0.46377097908103321</v>
      </c>
      <c r="C80" s="18">
        <v>0.99931168982847507</v>
      </c>
      <c r="D80" s="18">
        <v>0.85123251002628941</v>
      </c>
      <c r="E80" s="18">
        <v>0.87860551232165474</v>
      </c>
      <c r="F80" s="18">
        <v>2.7919466132132809E-2</v>
      </c>
      <c r="G80" s="18">
        <v>0.81876208433477049</v>
      </c>
      <c r="H80" s="19" t="s">
        <v>11</v>
      </c>
      <c r="I80" s="20" t="s">
        <v>9</v>
      </c>
    </row>
    <row r="81" spans="1:9" x14ac:dyDescent="0.25">
      <c r="A81" s="17" t="s">
        <v>87</v>
      </c>
      <c r="B81" s="18">
        <v>0.95319871732160022</v>
      </c>
      <c r="C81" s="18">
        <v>0.99931168982847507</v>
      </c>
      <c r="D81" s="18">
        <v>1.8128729208651641E-2</v>
      </c>
      <c r="E81" s="18">
        <v>0.13092653739294219</v>
      </c>
      <c r="F81" s="18">
        <v>0.48017632276726702</v>
      </c>
      <c r="G81" s="18">
        <v>0.81876208433477049</v>
      </c>
      <c r="H81" s="19" t="s">
        <v>8</v>
      </c>
      <c r="I81" s="20" t="s">
        <v>9</v>
      </c>
    </row>
    <row r="82" spans="1:9" x14ac:dyDescent="0.25">
      <c r="A82" s="17" t="s">
        <v>88</v>
      </c>
      <c r="B82" s="18">
        <v>0.74230302507397883</v>
      </c>
      <c r="C82" s="18">
        <v>0.99931168982847507</v>
      </c>
      <c r="D82" s="18">
        <v>0.63931156170737258</v>
      </c>
      <c r="E82" s="18">
        <v>0.71077590761266252</v>
      </c>
      <c r="F82" s="18">
        <v>0.55394903823858599</v>
      </c>
      <c r="G82" s="18">
        <v>0.81876208433477049</v>
      </c>
      <c r="H82" s="19" t="s">
        <v>11</v>
      </c>
      <c r="I82" s="20" t="s">
        <v>9</v>
      </c>
    </row>
    <row r="83" spans="1:9" x14ac:dyDescent="0.25">
      <c r="A83" s="17" t="s">
        <v>89</v>
      </c>
      <c r="B83" s="18">
        <v>0.81410244587853442</v>
      </c>
      <c r="C83" s="18">
        <v>0.99931168982847507</v>
      </c>
      <c r="D83" s="18">
        <v>0.13982454152770549</v>
      </c>
      <c r="E83" s="18">
        <v>0.22734156986924511</v>
      </c>
      <c r="F83" s="18">
        <v>0.57905453346304214</v>
      </c>
      <c r="G83" s="18">
        <v>0.81958487813230585</v>
      </c>
      <c r="H83" s="19" t="s">
        <v>8</v>
      </c>
      <c r="I83" s="20" t="s">
        <v>9</v>
      </c>
    </row>
    <row r="84" spans="1:9" x14ac:dyDescent="0.25">
      <c r="A84" s="17" t="s">
        <v>90</v>
      </c>
      <c r="B84" s="18">
        <v>0.86047402321027666</v>
      </c>
      <c r="C84" s="18">
        <v>0.99931168982847507</v>
      </c>
      <c r="D84" s="18">
        <v>0.1148345411064102</v>
      </c>
      <c r="E84" s="18">
        <v>0.19808958340855759</v>
      </c>
      <c r="F84" s="18">
        <v>0.44104884348550238</v>
      </c>
      <c r="G84" s="18">
        <v>0.81876208433477049</v>
      </c>
      <c r="H84" s="19" t="s">
        <v>8</v>
      </c>
      <c r="I84" s="20" t="s">
        <v>9</v>
      </c>
    </row>
    <row r="85" spans="1:9" x14ac:dyDescent="0.25">
      <c r="A85" s="17" t="s">
        <v>91</v>
      </c>
      <c r="B85" s="18">
        <v>0.84343971872939105</v>
      </c>
      <c r="C85" s="18">
        <v>0.99931168982847507</v>
      </c>
      <c r="D85" s="18">
        <v>5.1723433824570723E-2</v>
      </c>
      <c r="E85" s="18">
        <v>0.13986692225830591</v>
      </c>
      <c r="F85" s="18">
        <v>0.2210579641161439</v>
      </c>
      <c r="G85" s="18">
        <v>0.81876208433477049</v>
      </c>
      <c r="H85" s="19" t="s">
        <v>8</v>
      </c>
      <c r="I85" s="20" t="s">
        <v>9</v>
      </c>
    </row>
    <row r="86" spans="1:9" x14ac:dyDescent="0.25">
      <c r="A86" s="17" t="s">
        <v>92</v>
      </c>
      <c r="B86" s="18">
        <v>0.78890254183613839</v>
      </c>
      <c r="C86" s="18">
        <v>0.99931168982847507</v>
      </c>
      <c r="D86" s="18">
        <v>0.66277948916567175</v>
      </c>
      <c r="E86" s="18">
        <v>0.72879338250886605</v>
      </c>
      <c r="F86" s="18">
        <v>0.57098993086176697</v>
      </c>
      <c r="G86" s="18">
        <v>0.81876208433477049</v>
      </c>
      <c r="H86" s="19" t="s">
        <v>8</v>
      </c>
      <c r="I86" s="20" t="s">
        <v>9</v>
      </c>
    </row>
    <row r="87" spans="1:9" x14ac:dyDescent="0.25">
      <c r="A87" s="17" t="s">
        <v>93</v>
      </c>
      <c r="B87" s="18">
        <v>0.97479559163327623</v>
      </c>
      <c r="C87" s="18">
        <v>0.99931168982847507</v>
      </c>
      <c r="D87" s="18">
        <v>5.8892263341365512E-2</v>
      </c>
      <c r="E87" s="18">
        <v>0.14568924706097239</v>
      </c>
      <c r="F87" s="18">
        <v>0.1125186903536898</v>
      </c>
      <c r="G87" s="18">
        <v>0.81876208433477049</v>
      </c>
      <c r="H87" s="19" t="s">
        <v>11</v>
      </c>
      <c r="I87" s="20" t="s">
        <v>9</v>
      </c>
    </row>
    <row r="88" spans="1:9" x14ac:dyDescent="0.25">
      <c r="A88" s="17" t="s">
        <v>94</v>
      </c>
      <c r="B88" s="18">
        <v>0.99908237862110871</v>
      </c>
      <c r="C88" s="18">
        <v>0.99931168982847507</v>
      </c>
      <c r="D88" s="18">
        <v>2.0224531016251431E-2</v>
      </c>
      <c r="E88" s="18">
        <v>0.13092653739294219</v>
      </c>
      <c r="F88" s="18">
        <v>0.1186921628142445</v>
      </c>
      <c r="G88" s="18">
        <v>0.81876208433477049</v>
      </c>
      <c r="H88" s="19" t="s">
        <v>8</v>
      </c>
      <c r="I88" s="20" t="s">
        <v>9</v>
      </c>
    </row>
    <row r="89" spans="1:9" x14ac:dyDescent="0.25">
      <c r="A89" s="17" t="s">
        <v>95</v>
      </c>
      <c r="B89" s="18">
        <v>0.88928685994884515</v>
      </c>
      <c r="C89" s="18">
        <v>0.99931168982847507</v>
      </c>
      <c r="D89" s="18">
        <v>5.0616090261213099E-3</v>
      </c>
      <c r="E89" s="18">
        <v>0.13092653739294219</v>
      </c>
      <c r="F89" s="18">
        <v>5.2216519042665999E-2</v>
      </c>
      <c r="G89" s="18">
        <v>0.81876208433477049</v>
      </c>
      <c r="H89" s="19" t="s">
        <v>8</v>
      </c>
      <c r="I89" s="20" t="s">
        <v>9</v>
      </c>
    </row>
    <row r="90" spans="1:9" x14ac:dyDescent="0.25">
      <c r="A90" s="17" t="s">
        <v>96</v>
      </c>
      <c r="B90" s="18">
        <v>0.81920420529165128</v>
      </c>
      <c r="C90" s="18">
        <v>0.99931168982847507</v>
      </c>
      <c r="D90" s="18">
        <v>2.9418761782387021E-2</v>
      </c>
      <c r="E90" s="18">
        <v>0.13092653739294219</v>
      </c>
      <c r="F90" s="18">
        <v>0.78312776380122007</v>
      </c>
      <c r="G90" s="18">
        <v>0.89398939472686523</v>
      </c>
      <c r="H90" s="19" t="s">
        <v>11</v>
      </c>
      <c r="I90" s="20" t="s">
        <v>9</v>
      </c>
    </row>
    <row r="91" spans="1:9" x14ac:dyDescent="0.25">
      <c r="A91" s="17" t="s">
        <v>97</v>
      </c>
      <c r="B91" s="18">
        <v>0.95257554272828227</v>
      </c>
      <c r="C91" s="18">
        <v>0.99931168982847507</v>
      </c>
      <c r="D91" s="18">
        <v>0.23337790388993709</v>
      </c>
      <c r="E91" s="18">
        <v>0.32206150736811318</v>
      </c>
      <c r="F91" s="18">
        <v>0.48645055332540532</v>
      </c>
      <c r="G91" s="18">
        <v>0.81876208433477049</v>
      </c>
      <c r="H91" s="19" t="s">
        <v>8</v>
      </c>
      <c r="I91" s="20" t="s">
        <v>9</v>
      </c>
    </row>
    <row r="92" spans="1:9" x14ac:dyDescent="0.25">
      <c r="A92" s="17" t="s">
        <v>98</v>
      </c>
      <c r="B92" s="18">
        <v>0.94904359775717584</v>
      </c>
      <c r="C92" s="18">
        <v>0.99931168982847507</v>
      </c>
      <c r="D92" s="18">
        <v>3.9221360080773128E-2</v>
      </c>
      <c r="E92" s="18">
        <v>0.13389948529604331</v>
      </c>
      <c r="F92" s="18">
        <v>0.80623411306968407</v>
      </c>
      <c r="G92" s="18">
        <v>0.89973697323298785</v>
      </c>
      <c r="H92" s="19" t="s">
        <v>11</v>
      </c>
      <c r="I92" s="20" t="s">
        <v>9</v>
      </c>
    </row>
    <row r="93" spans="1:9" x14ac:dyDescent="0.25">
      <c r="A93" s="17" t="s">
        <v>99</v>
      </c>
      <c r="B93" s="18">
        <v>0.81539716214467417</v>
      </c>
      <c r="C93" s="18">
        <v>0.99931168982847507</v>
      </c>
      <c r="D93" s="18">
        <v>1.1967524761633619E-2</v>
      </c>
      <c r="E93" s="18">
        <v>0.13092653739294219</v>
      </c>
      <c r="F93" s="18">
        <v>0.12359599959016181</v>
      </c>
      <c r="G93" s="18">
        <v>0.81876208433477049</v>
      </c>
      <c r="H93" s="19" t="s">
        <v>8</v>
      </c>
      <c r="I93" s="20" t="s">
        <v>9</v>
      </c>
    </row>
    <row r="94" spans="1:9" x14ac:dyDescent="0.25">
      <c r="A94" s="17" t="s">
        <v>100</v>
      </c>
      <c r="B94" s="18">
        <v>0.81451628511397733</v>
      </c>
      <c r="C94" s="18">
        <v>0.99931168982847507</v>
      </c>
      <c r="D94" s="18">
        <v>2.5253776520117292E-2</v>
      </c>
      <c r="E94" s="18">
        <v>0.13092653739294219</v>
      </c>
      <c r="F94" s="18">
        <v>0.94667310780886105</v>
      </c>
      <c r="G94" s="18">
        <v>0.97858343728556429</v>
      </c>
      <c r="H94" s="19" t="s">
        <v>11</v>
      </c>
      <c r="I94" s="20" t="s">
        <v>9</v>
      </c>
    </row>
    <row r="95" spans="1:9" x14ac:dyDescent="0.25">
      <c r="A95" s="17" t="s">
        <v>101</v>
      </c>
      <c r="B95" s="18">
        <v>0.62730200727016694</v>
      </c>
      <c r="C95" s="18">
        <v>0.99931168982847507</v>
      </c>
      <c r="D95" s="18">
        <v>0.83759126834602149</v>
      </c>
      <c r="E95" s="18">
        <v>0.87566359872538602</v>
      </c>
      <c r="F95" s="18">
        <v>0.18231768346021621</v>
      </c>
      <c r="G95" s="18">
        <v>0.81876208433477049</v>
      </c>
      <c r="H95" s="19" t="s">
        <v>8</v>
      </c>
      <c r="I95" s="20" t="s">
        <v>9</v>
      </c>
    </row>
    <row r="96" spans="1:9" x14ac:dyDescent="0.25">
      <c r="A96" s="17" t="s">
        <v>102</v>
      </c>
      <c r="B96" s="18">
        <v>0.64220793115171215</v>
      </c>
      <c r="C96" s="18">
        <v>0.99931168982847507</v>
      </c>
      <c r="D96" s="18">
        <v>1.212852820322447E-2</v>
      </c>
      <c r="E96" s="18">
        <v>0.13092653739294219</v>
      </c>
      <c r="F96" s="18">
        <v>0.53170410728158679</v>
      </c>
      <c r="G96" s="18">
        <v>0.81876208433477049</v>
      </c>
      <c r="H96" s="19" t="s">
        <v>11</v>
      </c>
      <c r="I96" s="20" t="s">
        <v>9</v>
      </c>
    </row>
    <row r="97" spans="1:9" x14ac:dyDescent="0.25">
      <c r="A97" s="17" t="s">
        <v>103</v>
      </c>
      <c r="B97" s="18">
        <v>0.89495497013704295</v>
      </c>
      <c r="C97" s="18">
        <v>0.99931168982847507</v>
      </c>
      <c r="D97" s="18">
        <v>1.9545958701986908E-2</v>
      </c>
      <c r="E97" s="18">
        <v>0.13092653739294219</v>
      </c>
      <c r="F97" s="18">
        <v>0.53446006387919953</v>
      </c>
      <c r="G97" s="18">
        <v>0.81876208433477049</v>
      </c>
      <c r="H97" s="19" t="s">
        <v>8</v>
      </c>
      <c r="I97" s="20" t="s">
        <v>9</v>
      </c>
    </row>
    <row r="98" spans="1:9" x14ac:dyDescent="0.25">
      <c r="A98" s="17" t="s">
        <v>104</v>
      </c>
      <c r="B98" s="18">
        <v>0.75555392755470707</v>
      </c>
      <c r="C98" s="18">
        <v>0.99931168982847507</v>
      </c>
      <c r="D98" s="18">
        <v>4.9881250986622508E-2</v>
      </c>
      <c r="E98" s="18">
        <v>0.13986692225830591</v>
      </c>
      <c r="F98" s="18">
        <v>0.7184713864482748</v>
      </c>
      <c r="G98" s="18">
        <v>0.88073680437334712</v>
      </c>
      <c r="H98" s="19" t="s">
        <v>11</v>
      </c>
      <c r="I98" s="20" t="s">
        <v>9</v>
      </c>
    </row>
    <row r="99" spans="1:9" x14ac:dyDescent="0.25">
      <c r="A99" s="17" t="s">
        <v>105</v>
      </c>
      <c r="B99" s="18">
        <v>0.92333946152030588</v>
      </c>
      <c r="C99" s="18">
        <v>0.99931168982847507</v>
      </c>
      <c r="D99" s="18">
        <v>3.003015159052725E-2</v>
      </c>
      <c r="E99" s="18">
        <v>0.13092653739294219</v>
      </c>
      <c r="F99" s="18">
        <v>0.45514225852386619</v>
      </c>
      <c r="G99" s="18">
        <v>0.81876208433477049</v>
      </c>
      <c r="H99" s="19" t="s">
        <v>8</v>
      </c>
      <c r="I99" s="20" t="s">
        <v>9</v>
      </c>
    </row>
    <row r="100" spans="1:9" x14ac:dyDescent="0.25">
      <c r="A100" s="17" t="s">
        <v>106</v>
      </c>
      <c r="B100" s="18">
        <v>0.71899389729461649</v>
      </c>
      <c r="C100" s="18">
        <v>0.99931168982847507</v>
      </c>
      <c r="D100" s="18">
        <v>2.9689846244344949E-2</v>
      </c>
      <c r="E100" s="18">
        <v>0.13092653739294219</v>
      </c>
      <c r="F100" s="18">
        <v>0.53700585404946866</v>
      </c>
      <c r="G100" s="18">
        <v>0.81876208433477049</v>
      </c>
      <c r="H100" s="19" t="s">
        <v>8</v>
      </c>
      <c r="I100" s="20" t="s">
        <v>9</v>
      </c>
    </row>
    <row r="101" spans="1:9" x14ac:dyDescent="0.25">
      <c r="A101" s="17" t="s">
        <v>107</v>
      </c>
      <c r="B101" s="18">
        <v>0.73021222605929981</v>
      </c>
      <c r="C101" s="18">
        <v>0.99931168982847507</v>
      </c>
      <c r="D101" s="18">
        <v>6.5809776296465186E-2</v>
      </c>
      <c r="E101" s="18">
        <v>0.14727655686713281</v>
      </c>
      <c r="F101" s="18">
        <v>0.34687817635567397</v>
      </c>
      <c r="G101" s="18">
        <v>0.81876208433477049</v>
      </c>
      <c r="H101" s="19" t="s">
        <v>11</v>
      </c>
      <c r="I101" s="20" t="s">
        <v>9</v>
      </c>
    </row>
    <row r="102" spans="1:9" x14ac:dyDescent="0.25">
      <c r="A102" s="17" t="s">
        <v>108</v>
      </c>
      <c r="B102" s="18">
        <v>0.75266774546813586</v>
      </c>
      <c r="C102" s="18">
        <v>0.99931168982847507</v>
      </c>
      <c r="D102" s="18">
        <v>5.9477337261460143E-2</v>
      </c>
      <c r="E102" s="18">
        <v>0.14568924706097239</v>
      </c>
      <c r="F102" s="18">
        <v>0.59984561430416028</v>
      </c>
      <c r="G102" s="18">
        <v>0.82566252128575368</v>
      </c>
      <c r="H102" s="19" t="s">
        <v>11</v>
      </c>
      <c r="I102" s="20" t="s">
        <v>9</v>
      </c>
    </row>
    <row r="103" spans="1:9" x14ac:dyDescent="0.25">
      <c r="A103" s="17" t="s">
        <v>109</v>
      </c>
      <c r="B103" s="18">
        <v>0.69484319373659975</v>
      </c>
      <c r="C103" s="18">
        <v>0.99931168982847507</v>
      </c>
      <c r="D103" s="18">
        <v>7.2482396701933766E-2</v>
      </c>
      <c r="E103" s="18">
        <v>0.15339990705529419</v>
      </c>
      <c r="F103" s="18">
        <v>0.55109416783865872</v>
      </c>
      <c r="G103" s="18">
        <v>0.81876208433477049</v>
      </c>
      <c r="H103" s="19" t="s">
        <v>8</v>
      </c>
      <c r="I103" s="20" t="s">
        <v>9</v>
      </c>
    </row>
    <row r="104" spans="1:9" x14ac:dyDescent="0.25">
      <c r="A104" s="17" t="s">
        <v>110</v>
      </c>
      <c r="B104" s="18">
        <v>0.94249318911141133</v>
      </c>
      <c r="C104" s="18">
        <v>0.99931168982847507</v>
      </c>
      <c r="D104" s="18">
        <v>2.6220584671313159E-2</v>
      </c>
      <c r="E104" s="18">
        <v>0.13092653739294219</v>
      </c>
      <c r="F104" s="18">
        <v>0.363695988961863</v>
      </c>
      <c r="G104" s="18">
        <v>0.81876208433477049</v>
      </c>
      <c r="H104" s="19" t="s">
        <v>8</v>
      </c>
      <c r="I104" s="20" t="s">
        <v>9</v>
      </c>
    </row>
    <row r="105" spans="1:9" x14ac:dyDescent="0.25">
      <c r="A105" s="17" t="s">
        <v>111</v>
      </c>
      <c r="B105" s="18">
        <v>0.79118960418313211</v>
      </c>
      <c r="C105" s="18">
        <v>0.99931168982847507</v>
      </c>
      <c r="D105" s="18">
        <v>5.3309963766029903E-3</v>
      </c>
      <c r="E105" s="18">
        <v>0.13092653739294219</v>
      </c>
      <c r="F105" s="18">
        <v>0.26478189671225388</v>
      </c>
      <c r="G105" s="18">
        <v>0.81876208433477049</v>
      </c>
      <c r="H105" s="19" t="s">
        <v>8</v>
      </c>
      <c r="I105" s="20" t="s">
        <v>9</v>
      </c>
    </row>
    <row r="106" spans="1:9" x14ac:dyDescent="0.25">
      <c r="A106" s="17" t="s">
        <v>112</v>
      </c>
      <c r="B106" s="18">
        <v>0.9969205229462742</v>
      </c>
      <c r="C106" s="18">
        <v>0.99931168982847507</v>
      </c>
      <c r="D106" s="18">
        <v>4.6166467093592609E-2</v>
      </c>
      <c r="E106" s="18">
        <v>0.13412573597717431</v>
      </c>
      <c r="F106" s="18">
        <v>6.4945196855090606E-2</v>
      </c>
      <c r="G106" s="18">
        <v>0.81876208433477049</v>
      </c>
      <c r="H106" s="19" t="s">
        <v>8</v>
      </c>
      <c r="I106" s="20" t="s">
        <v>9</v>
      </c>
    </row>
    <row r="107" spans="1:9" x14ac:dyDescent="0.25">
      <c r="A107" s="17" t="s">
        <v>113</v>
      </c>
      <c r="B107" s="18">
        <v>0.65044778379598822</v>
      </c>
      <c r="C107" s="18">
        <v>0.99931168982847507</v>
      </c>
      <c r="D107" s="18">
        <v>7.9591761024079166E-2</v>
      </c>
      <c r="E107" s="18">
        <v>0.160345445566758</v>
      </c>
      <c r="F107" s="18">
        <v>0.19991059347603021</v>
      </c>
      <c r="G107" s="18">
        <v>0.81876208433477049</v>
      </c>
      <c r="H107" s="19" t="s">
        <v>11</v>
      </c>
      <c r="I107" s="20" t="s">
        <v>9</v>
      </c>
    </row>
    <row r="108" spans="1:9" x14ac:dyDescent="0.25">
      <c r="A108" s="17" t="s">
        <v>114</v>
      </c>
      <c r="B108" s="18">
        <v>0.83532484901744231</v>
      </c>
      <c r="C108" s="18">
        <v>0.99931168982847507</v>
      </c>
      <c r="D108" s="18">
        <v>1.8680023146029671E-2</v>
      </c>
      <c r="E108" s="18">
        <v>0.13092653739294219</v>
      </c>
      <c r="F108" s="18">
        <v>0.35798200163096078</v>
      </c>
      <c r="G108" s="18">
        <v>0.81876208433477049</v>
      </c>
      <c r="H108" s="19" t="s">
        <v>11</v>
      </c>
      <c r="I108" s="20" t="s">
        <v>9</v>
      </c>
    </row>
    <row r="109" spans="1:9" x14ac:dyDescent="0.25">
      <c r="A109" s="17" t="s">
        <v>115</v>
      </c>
      <c r="B109" s="18">
        <v>0.73758379776115046</v>
      </c>
      <c r="C109" s="18">
        <v>0.99931168982847507</v>
      </c>
      <c r="D109" s="18">
        <v>0.53769668289780137</v>
      </c>
      <c r="E109" s="18">
        <v>0.62562886628359737</v>
      </c>
      <c r="F109" s="18">
        <v>0.56428174055632596</v>
      </c>
      <c r="G109" s="18">
        <v>0.81876208433477049</v>
      </c>
      <c r="H109" s="19" t="s">
        <v>11</v>
      </c>
      <c r="I109" s="20" t="s">
        <v>9</v>
      </c>
    </row>
    <row r="110" spans="1:9" x14ac:dyDescent="0.25">
      <c r="A110" s="17" t="s">
        <v>116</v>
      </c>
      <c r="B110" s="18">
        <v>0.9167028105139402</v>
      </c>
      <c r="C110" s="18">
        <v>0.99931168982847507</v>
      </c>
      <c r="D110" s="18">
        <v>3.171069914811301E-2</v>
      </c>
      <c r="E110" s="18">
        <v>0.13092653739294219</v>
      </c>
      <c r="F110" s="18">
        <v>0.31992005703014259</v>
      </c>
      <c r="G110" s="18">
        <v>0.81876208433477049</v>
      </c>
      <c r="H110" s="19" t="s">
        <v>8</v>
      </c>
      <c r="I110" s="20" t="s">
        <v>9</v>
      </c>
    </row>
    <row r="111" spans="1:9" x14ac:dyDescent="0.25">
      <c r="A111" s="17" t="s">
        <v>117</v>
      </c>
      <c r="B111" s="18">
        <v>0.73982235269357921</v>
      </c>
      <c r="C111" s="18">
        <v>0.99931168982847507</v>
      </c>
      <c r="D111" s="18">
        <v>4.0486305845559338E-2</v>
      </c>
      <c r="E111" s="18">
        <v>0.13389948529604331</v>
      </c>
      <c r="F111" s="18">
        <v>0.89580205911043098</v>
      </c>
      <c r="G111" s="18">
        <v>0.94728493607080066</v>
      </c>
      <c r="H111" s="19" t="s">
        <v>11</v>
      </c>
      <c r="I111" s="20" t="s">
        <v>9</v>
      </c>
    </row>
    <row r="112" spans="1:9" x14ac:dyDescent="0.25">
      <c r="A112" s="17" t="s">
        <v>118</v>
      </c>
      <c r="B112" s="18">
        <v>0.16271220078695239</v>
      </c>
      <c r="C112" s="18">
        <v>0.99931168982847507</v>
      </c>
      <c r="D112" s="18">
        <v>0.36235869641158969</v>
      </c>
      <c r="E112" s="18">
        <v>0.45876605600733372</v>
      </c>
      <c r="F112" s="18">
        <v>0.72433086116185064</v>
      </c>
      <c r="G112" s="18">
        <v>0.88073680437334712</v>
      </c>
      <c r="H112" s="19" t="s">
        <v>11</v>
      </c>
      <c r="I112" s="20" t="s">
        <v>9</v>
      </c>
    </row>
    <row r="113" spans="1:9" x14ac:dyDescent="0.25">
      <c r="A113" s="17" t="s">
        <v>119</v>
      </c>
      <c r="B113" s="18">
        <v>0.64735073434339241</v>
      </c>
      <c r="C113" s="18">
        <v>0.99931168982847507</v>
      </c>
      <c r="D113" s="18">
        <v>0.29934464402648908</v>
      </c>
      <c r="E113" s="18">
        <v>0.39880114628792968</v>
      </c>
      <c r="F113" s="18">
        <v>0.28610026255957671</v>
      </c>
      <c r="G113" s="18">
        <v>0.81876208433477049</v>
      </c>
      <c r="H113" s="19" t="s">
        <v>11</v>
      </c>
      <c r="I113" s="20" t="s">
        <v>9</v>
      </c>
    </row>
    <row r="114" spans="1:9" x14ac:dyDescent="0.25">
      <c r="A114" s="17" t="s">
        <v>120</v>
      </c>
      <c r="B114" s="18">
        <v>0.97725659043723379</v>
      </c>
      <c r="C114" s="18">
        <v>0.99931168982847507</v>
      </c>
      <c r="D114" s="18">
        <v>4.2929669818785217E-2</v>
      </c>
      <c r="E114" s="18">
        <v>0.13394370831188401</v>
      </c>
      <c r="F114" s="18">
        <v>0.45790091508515057</v>
      </c>
      <c r="G114" s="18">
        <v>0.81876208433477049</v>
      </c>
      <c r="H114" s="19" t="s">
        <v>11</v>
      </c>
      <c r="I114" s="20" t="s">
        <v>9</v>
      </c>
    </row>
    <row r="115" spans="1:9" x14ac:dyDescent="0.25">
      <c r="A115" s="17" t="s">
        <v>121</v>
      </c>
      <c r="B115" s="18">
        <v>0.59184907410913312</v>
      </c>
      <c r="C115" s="18">
        <v>0.99931168982847507</v>
      </c>
      <c r="D115" s="18">
        <v>0.261122511499079</v>
      </c>
      <c r="E115" s="18">
        <v>0.35156006426217468</v>
      </c>
      <c r="F115" s="18">
        <v>0.98060377752635008</v>
      </c>
      <c r="G115" s="18">
        <v>0.99502442131350222</v>
      </c>
      <c r="H115" s="19" t="s">
        <v>11</v>
      </c>
      <c r="I115" s="20" t="s">
        <v>9</v>
      </c>
    </row>
    <row r="116" spans="1:9" x14ac:dyDescent="0.25">
      <c r="A116" s="17" t="s">
        <v>122</v>
      </c>
      <c r="B116" s="18">
        <v>0.92885156903103927</v>
      </c>
      <c r="C116" s="18">
        <v>0.99931168982847507</v>
      </c>
      <c r="D116" s="18">
        <v>4.1220238217758873E-2</v>
      </c>
      <c r="E116" s="18">
        <v>0.13389948529604331</v>
      </c>
      <c r="F116" s="18">
        <v>0.32732847523307018</v>
      </c>
      <c r="G116" s="18">
        <v>0.81876208433477049</v>
      </c>
      <c r="H116" s="19" t="s">
        <v>8</v>
      </c>
      <c r="I116" s="20" t="s">
        <v>9</v>
      </c>
    </row>
    <row r="117" spans="1:9" x14ac:dyDescent="0.25">
      <c r="A117" s="17" t="s">
        <v>123</v>
      </c>
      <c r="B117" s="18">
        <v>0.80002308194066774</v>
      </c>
      <c r="C117" s="18">
        <v>0.99931168982847507</v>
      </c>
      <c r="D117" s="18">
        <v>8.7296448433525561E-3</v>
      </c>
      <c r="E117" s="18">
        <v>0.13092653739294219</v>
      </c>
      <c r="F117" s="18">
        <v>0.96052973029887645</v>
      </c>
      <c r="G117" s="18">
        <v>0.98486401759429065</v>
      </c>
      <c r="H117" s="19" t="s">
        <v>11</v>
      </c>
      <c r="I117" s="20" t="s">
        <v>9</v>
      </c>
    </row>
    <row r="118" spans="1:9" x14ac:dyDescent="0.25">
      <c r="A118" s="17" t="s">
        <v>124</v>
      </c>
      <c r="B118" s="18">
        <v>0.84881717366861986</v>
      </c>
      <c r="C118" s="18">
        <v>0.99931168982847507</v>
      </c>
      <c r="D118" s="18">
        <v>2.5462489989178879E-2</v>
      </c>
      <c r="E118" s="18">
        <v>0.13092653739294219</v>
      </c>
      <c r="F118" s="18">
        <v>0.34126139751397722</v>
      </c>
      <c r="G118" s="18">
        <v>0.81876208433477049</v>
      </c>
      <c r="H118" s="19" t="s">
        <v>11</v>
      </c>
      <c r="I118" s="20" t="s">
        <v>9</v>
      </c>
    </row>
    <row r="119" spans="1:9" x14ac:dyDescent="0.25">
      <c r="A119" s="17" t="s">
        <v>125</v>
      </c>
      <c r="B119" s="18">
        <v>0.84462169699679912</v>
      </c>
      <c r="C119" s="18">
        <v>0.99931168982847507</v>
      </c>
      <c r="D119" s="18">
        <v>4.1179577811109147E-2</v>
      </c>
      <c r="E119" s="18">
        <v>0.13389948529604331</v>
      </c>
      <c r="F119" s="18">
        <v>0.4995144883328283</v>
      </c>
      <c r="G119" s="18">
        <v>0.81876208433477049</v>
      </c>
      <c r="H119" s="19" t="s">
        <v>8</v>
      </c>
      <c r="I119" s="20" t="s">
        <v>9</v>
      </c>
    </row>
    <row r="120" spans="1:9" x14ac:dyDescent="0.25">
      <c r="A120" s="17" t="s">
        <v>126</v>
      </c>
      <c r="B120" s="18">
        <v>0.97732005957810197</v>
      </c>
      <c r="C120" s="18">
        <v>0.99931168982847507</v>
      </c>
      <c r="D120" s="18">
        <v>6.7649318513736401E-2</v>
      </c>
      <c r="E120" s="18">
        <v>0.14727655686713281</v>
      </c>
      <c r="F120" s="18">
        <v>0.34091966675838392</v>
      </c>
      <c r="G120" s="18">
        <v>0.81876208433477049</v>
      </c>
      <c r="H120" s="19" t="s">
        <v>8</v>
      </c>
      <c r="I120" s="20" t="s">
        <v>9</v>
      </c>
    </row>
    <row r="121" spans="1:9" x14ac:dyDescent="0.25">
      <c r="A121" s="17" t="s">
        <v>127</v>
      </c>
      <c r="B121" s="18">
        <v>0.94961299197077331</v>
      </c>
      <c r="C121" s="18">
        <v>0.99931168982847507</v>
      </c>
      <c r="D121" s="18">
        <v>5.2114667601183613E-2</v>
      </c>
      <c r="E121" s="18">
        <v>0.13986692225830591</v>
      </c>
      <c r="F121" s="18">
        <v>0.28857472613653778</v>
      </c>
      <c r="G121" s="18">
        <v>0.81876208433477049</v>
      </c>
      <c r="H121" s="19" t="s">
        <v>8</v>
      </c>
      <c r="I121" s="20" t="s">
        <v>9</v>
      </c>
    </row>
    <row r="122" spans="1:9" x14ac:dyDescent="0.25">
      <c r="A122" s="17" t="s">
        <v>128</v>
      </c>
      <c r="B122" s="18">
        <v>0.8869192782685249</v>
      </c>
      <c r="C122" s="18">
        <v>0.99931168982847507</v>
      </c>
      <c r="D122" s="18">
        <v>0.38109935330942091</v>
      </c>
      <c r="E122" s="18">
        <v>0.4716745359345299</v>
      </c>
      <c r="F122" s="18">
        <v>0.89973032374947426</v>
      </c>
      <c r="G122" s="18">
        <v>0.94780751662158358</v>
      </c>
      <c r="H122" s="19" t="s">
        <v>11</v>
      </c>
      <c r="I122" s="20" t="s">
        <v>9</v>
      </c>
    </row>
    <row r="123" spans="1:9" x14ac:dyDescent="0.25">
      <c r="A123" s="17" t="s">
        <v>129</v>
      </c>
      <c r="B123" s="18">
        <v>0.78252650991223482</v>
      </c>
      <c r="C123" s="18">
        <v>0.99931168982847507</v>
      </c>
      <c r="D123" s="18">
        <v>8.1045705789396152E-3</v>
      </c>
      <c r="E123" s="18">
        <v>0.13092653739294219</v>
      </c>
      <c r="F123" s="18">
        <v>0.95467797925040165</v>
      </c>
      <c r="G123" s="18">
        <v>0.98317582937727943</v>
      </c>
      <c r="H123" s="19" t="s">
        <v>11</v>
      </c>
      <c r="I123" s="20" t="s">
        <v>9</v>
      </c>
    </row>
    <row r="124" spans="1:9" x14ac:dyDescent="0.25">
      <c r="A124" s="17" t="s">
        <v>130</v>
      </c>
      <c r="B124" s="18">
        <v>0.88534325876572617</v>
      </c>
      <c r="C124" s="18">
        <v>0.99931168982847507</v>
      </c>
      <c r="D124" s="18">
        <v>0.17286723900325951</v>
      </c>
      <c r="E124" s="18">
        <v>0.26245828724434739</v>
      </c>
      <c r="F124" s="18">
        <v>0.93534306810634793</v>
      </c>
      <c r="G124" s="18">
        <v>0.97050634134342872</v>
      </c>
      <c r="H124" s="19" t="s">
        <v>11</v>
      </c>
      <c r="I124" s="20" t="s">
        <v>9</v>
      </c>
    </row>
    <row r="125" spans="1:9" x14ac:dyDescent="0.25">
      <c r="A125" s="17" t="s">
        <v>131</v>
      </c>
      <c r="B125" s="18">
        <v>0.95250679432596153</v>
      </c>
      <c r="C125" s="18">
        <v>0.99931168982847507</v>
      </c>
      <c r="D125" s="18">
        <v>5.7258709631973263E-2</v>
      </c>
      <c r="E125" s="18">
        <v>0.14498535649930841</v>
      </c>
      <c r="F125" s="18">
        <v>0.11973998123559911</v>
      </c>
      <c r="G125" s="18">
        <v>0.81876208433477049</v>
      </c>
      <c r="H125" s="19" t="s">
        <v>8</v>
      </c>
      <c r="I125" s="20" t="s">
        <v>9</v>
      </c>
    </row>
    <row r="126" spans="1:9" x14ac:dyDescent="0.25">
      <c r="A126" s="17" t="s">
        <v>132</v>
      </c>
      <c r="B126" s="18">
        <v>0.99386156286706673</v>
      </c>
      <c r="C126" s="18">
        <v>0.99931168982847507</v>
      </c>
      <c r="D126" s="18">
        <v>0.19337159558839101</v>
      </c>
      <c r="E126" s="18">
        <v>0.28540406621602088</v>
      </c>
      <c r="F126" s="18">
        <v>0.33360129017517232</v>
      </c>
      <c r="G126" s="18">
        <v>0.81876208433477049</v>
      </c>
      <c r="H126" s="19" t="s">
        <v>11</v>
      </c>
      <c r="I126" s="20" t="s">
        <v>9</v>
      </c>
    </row>
    <row r="127" spans="1:9" x14ac:dyDescent="0.25">
      <c r="A127" s="17" t="s">
        <v>133</v>
      </c>
      <c r="B127" s="18">
        <v>0.94312217375254259</v>
      </c>
      <c r="C127" s="18">
        <v>0.99931168982847507</v>
      </c>
      <c r="D127" s="18">
        <v>4.3798215712059579E-2</v>
      </c>
      <c r="E127" s="18">
        <v>0.13412573597717431</v>
      </c>
      <c r="F127" s="18">
        <v>0.47025446153800088</v>
      </c>
      <c r="G127" s="18">
        <v>0.81876208433477049</v>
      </c>
      <c r="H127" s="19" t="s">
        <v>8</v>
      </c>
      <c r="I127" s="20" t="s">
        <v>9</v>
      </c>
    </row>
    <row r="128" spans="1:9" x14ac:dyDescent="0.25">
      <c r="A128" s="17" t="s">
        <v>134</v>
      </c>
      <c r="B128" s="18">
        <v>0.75988635473462107</v>
      </c>
      <c r="C128" s="18">
        <v>0.99931168982847507</v>
      </c>
      <c r="D128" s="18">
        <v>3.071248339263594E-2</v>
      </c>
      <c r="E128" s="18">
        <v>0.13092653739294219</v>
      </c>
      <c r="F128" s="18">
        <v>0.33858572513762392</v>
      </c>
      <c r="G128" s="18">
        <v>0.81876208433477049</v>
      </c>
      <c r="H128" s="19" t="s">
        <v>11</v>
      </c>
      <c r="I128" s="20" t="s">
        <v>9</v>
      </c>
    </row>
    <row r="129" spans="1:9" x14ac:dyDescent="0.25">
      <c r="A129" s="17" t="s">
        <v>135</v>
      </c>
      <c r="B129" s="18">
        <v>0.65742864769078169</v>
      </c>
      <c r="C129" s="18">
        <v>0.99931168982847507</v>
      </c>
      <c r="D129" s="18">
        <v>0.43861242343998602</v>
      </c>
      <c r="E129" s="18">
        <v>0.53329087607681114</v>
      </c>
      <c r="F129" s="18">
        <v>0.48676668079106011</v>
      </c>
      <c r="G129" s="18">
        <v>0.81876208433477049</v>
      </c>
      <c r="H129" s="19" t="s">
        <v>11</v>
      </c>
      <c r="I129" s="20" t="s">
        <v>9</v>
      </c>
    </row>
    <row r="130" spans="1:9" x14ac:dyDescent="0.25">
      <c r="A130" s="17" t="s">
        <v>136</v>
      </c>
      <c r="B130" s="18">
        <v>0.939430451176964</v>
      </c>
      <c r="C130" s="18">
        <v>0.99931168982847507</v>
      </c>
      <c r="D130" s="18">
        <v>0.85050017440660053</v>
      </c>
      <c r="E130" s="18">
        <v>0.87860551232165474</v>
      </c>
      <c r="F130" s="18">
        <v>0.80963569071589714</v>
      </c>
      <c r="G130" s="18">
        <v>0.89973697323298785</v>
      </c>
      <c r="H130" s="19" t="s">
        <v>11</v>
      </c>
      <c r="I130" s="20" t="s">
        <v>9</v>
      </c>
    </row>
    <row r="131" spans="1:9" x14ac:dyDescent="0.25">
      <c r="A131" s="17" t="s">
        <v>137</v>
      </c>
      <c r="B131" s="18">
        <v>0.90610061574972378</v>
      </c>
      <c r="C131" s="18">
        <v>0.99931168982847507</v>
      </c>
      <c r="D131" s="18">
        <v>2.2627509956093798E-2</v>
      </c>
      <c r="E131" s="18">
        <v>0.13092653739294219</v>
      </c>
      <c r="F131" s="18">
        <v>0.48582066786917422</v>
      </c>
      <c r="G131" s="18">
        <v>0.81876208433477049</v>
      </c>
      <c r="H131" s="19" t="s">
        <v>8</v>
      </c>
      <c r="I131" s="20" t="s">
        <v>9</v>
      </c>
    </row>
    <row r="132" spans="1:9" x14ac:dyDescent="0.25">
      <c r="A132" s="17" t="s">
        <v>138</v>
      </c>
      <c r="B132" s="18">
        <v>0.86913271825087313</v>
      </c>
      <c r="C132" s="18">
        <v>0.99931168982847507</v>
      </c>
      <c r="D132" s="18">
        <v>3.3269120284026871E-2</v>
      </c>
      <c r="E132" s="18">
        <v>0.13092653739294219</v>
      </c>
      <c r="F132" s="18">
        <v>0.40342309408934612</v>
      </c>
      <c r="G132" s="18">
        <v>0.81876208433477049</v>
      </c>
      <c r="H132" s="19" t="s">
        <v>8</v>
      </c>
      <c r="I132" s="20" t="s">
        <v>9</v>
      </c>
    </row>
    <row r="133" spans="1:9" x14ac:dyDescent="0.25">
      <c r="A133" s="17" t="s">
        <v>139</v>
      </c>
      <c r="B133" s="18">
        <v>0.88575646870409885</v>
      </c>
      <c r="C133" s="18">
        <v>0.99931168982847507</v>
      </c>
      <c r="D133" s="18">
        <v>3.9999898215987692E-2</v>
      </c>
      <c r="E133" s="18">
        <v>0.13389948529604331</v>
      </c>
      <c r="F133" s="18">
        <v>0.35655600928413161</v>
      </c>
      <c r="G133" s="18">
        <v>0.81876208433477049</v>
      </c>
      <c r="H133" s="19" t="s">
        <v>11</v>
      </c>
      <c r="I133" s="20" t="s">
        <v>9</v>
      </c>
    </row>
    <row r="134" spans="1:9" x14ac:dyDescent="0.25">
      <c r="A134" s="17" t="s">
        <v>140</v>
      </c>
      <c r="B134" s="18">
        <v>0.68011416014352399</v>
      </c>
      <c r="C134" s="18">
        <v>0.99931168982847507</v>
      </c>
      <c r="D134" s="18">
        <v>0.35875496445530808</v>
      </c>
      <c r="E134" s="18">
        <v>0.45629663681873289</v>
      </c>
      <c r="F134" s="18">
        <v>0.35868363764256789</v>
      </c>
      <c r="G134" s="18">
        <v>0.81876208433477049</v>
      </c>
      <c r="H134" s="19" t="s">
        <v>8</v>
      </c>
      <c r="I134" s="20" t="s">
        <v>9</v>
      </c>
    </row>
    <row r="135" spans="1:9" x14ac:dyDescent="0.25">
      <c r="A135" s="17" t="s">
        <v>141</v>
      </c>
      <c r="B135" s="18">
        <v>0.72847428877499532</v>
      </c>
      <c r="C135" s="18">
        <v>0.99931168982847507</v>
      </c>
      <c r="D135" s="18">
        <v>0.37947376311271502</v>
      </c>
      <c r="E135" s="18">
        <v>0.4716745359345299</v>
      </c>
      <c r="F135" s="18">
        <v>0.49773652754447262</v>
      </c>
      <c r="G135" s="18">
        <v>0.81876208433477049</v>
      </c>
      <c r="H135" s="19" t="s">
        <v>11</v>
      </c>
      <c r="I135" s="20" t="s">
        <v>9</v>
      </c>
    </row>
    <row r="136" spans="1:9" x14ac:dyDescent="0.25">
      <c r="A136" s="17" t="s">
        <v>142</v>
      </c>
      <c r="B136" s="18">
        <v>0.94183441496684484</v>
      </c>
      <c r="C136" s="18">
        <v>0.99931168982847507</v>
      </c>
      <c r="D136" s="18">
        <v>0.48885980789632599</v>
      </c>
      <c r="E136" s="18">
        <v>0.58157459904907749</v>
      </c>
      <c r="F136" s="18">
        <v>0.39784917666388098</v>
      </c>
      <c r="G136" s="18">
        <v>0.81876208433477049</v>
      </c>
      <c r="H136" s="19" t="s">
        <v>8</v>
      </c>
      <c r="I136" s="20" t="s">
        <v>9</v>
      </c>
    </row>
    <row r="137" spans="1:9" x14ac:dyDescent="0.25">
      <c r="A137" s="17" t="s">
        <v>143</v>
      </c>
      <c r="B137" s="18">
        <v>0.84998355886271937</v>
      </c>
      <c r="C137" s="18">
        <v>0.99931168982847507</v>
      </c>
      <c r="D137" s="18">
        <v>6.0770621752083052E-2</v>
      </c>
      <c r="E137" s="18">
        <v>0.14584949220499929</v>
      </c>
      <c r="F137" s="18">
        <v>0.35604458228939101</v>
      </c>
      <c r="G137" s="18">
        <v>0.81876208433477049</v>
      </c>
      <c r="H137" s="19" t="s">
        <v>8</v>
      </c>
      <c r="I137" s="20" t="s">
        <v>9</v>
      </c>
    </row>
    <row r="138" spans="1:9" x14ac:dyDescent="0.25">
      <c r="A138" s="17" t="s">
        <v>144</v>
      </c>
      <c r="B138" s="18">
        <v>0.59684137346366695</v>
      </c>
      <c r="C138" s="18">
        <v>0.99931168982847507</v>
      </c>
      <c r="D138" s="18">
        <v>0.20176109663298991</v>
      </c>
      <c r="E138" s="18">
        <v>0.28914835397961719</v>
      </c>
      <c r="F138" s="18">
        <v>8.5520835622342098E-2</v>
      </c>
      <c r="G138" s="18">
        <v>0.81876208433477049</v>
      </c>
      <c r="H138" s="19" t="s">
        <v>8</v>
      </c>
      <c r="I138" s="20" t="s">
        <v>9</v>
      </c>
    </row>
    <row r="139" spans="1:9" x14ac:dyDescent="0.25">
      <c r="A139" s="17" t="s">
        <v>145</v>
      </c>
      <c r="B139" s="18">
        <v>0.84712155819095003</v>
      </c>
      <c r="C139" s="18">
        <v>0.99931168982847507</v>
      </c>
      <c r="D139" s="18">
        <v>6.6640717173216318E-2</v>
      </c>
      <c r="E139" s="18">
        <v>0.14727655686713281</v>
      </c>
      <c r="F139" s="18">
        <v>9.9455973420501137E-2</v>
      </c>
      <c r="G139" s="18">
        <v>0.81876208433477049</v>
      </c>
      <c r="H139" s="19" t="s">
        <v>8</v>
      </c>
      <c r="I139" s="20" t="s">
        <v>9</v>
      </c>
    </row>
    <row r="140" spans="1:9" x14ac:dyDescent="0.25">
      <c r="A140" s="17" t="s">
        <v>146</v>
      </c>
      <c r="B140" s="18">
        <v>0.73499567707394831</v>
      </c>
      <c r="C140" s="18">
        <v>0.99931168982847507</v>
      </c>
      <c r="D140" s="18">
        <v>0.11700252608524669</v>
      </c>
      <c r="E140" s="18">
        <v>0.20057575900328009</v>
      </c>
      <c r="F140" s="18">
        <v>0.25088986255552359</v>
      </c>
      <c r="G140" s="18">
        <v>0.81876208433477049</v>
      </c>
      <c r="H140" s="19" t="s">
        <v>11</v>
      </c>
      <c r="I140" s="20" t="s">
        <v>9</v>
      </c>
    </row>
    <row r="141" spans="1:9" x14ac:dyDescent="0.25">
      <c r="A141" s="17" t="s">
        <v>147</v>
      </c>
      <c r="B141" s="18">
        <v>0.60506659069619051</v>
      </c>
      <c r="C141" s="18">
        <v>0.99931168982847507</v>
      </c>
      <c r="D141" s="18">
        <v>0.67779416434683604</v>
      </c>
      <c r="E141" s="18">
        <v>0.73941181565109382</v>
      </c>
      <c r="F141" s="18">
        <v>0.99961117951957001</v>
      </c>
      <c r="G141" s="18">
        <v>1</v>
      </c>
      <c r="H141" s="19" t="s">
        <v>11</v>
      </c>
      <c r="I141" s="20" t="s">
        <v>9</v>
      </c>
    </row>
    <row r="142" spans="1:9" x14ac:dyDescent="0.25">
      <c r="A142" s="17" t="s">
        <v>148</v>
      </c>
      <c r="B142" s="18">
        <v>0.60720440090021222</v>
      </c>
      <c r="C142" s="18">
        <v>0.99931168982847507</v>
      </c>
      <c r="D142" s="18">
        <v>5.9648133760470588E-2</v>
      </c>
      <c r="E142" s="18">
        <v>0.14568924706097239</v>
      </c>
      <c r="F142" s="18">
        <v>0.21224878325641561</v>
      </c>
      <c r="G142" s="18">
        <v>0.81876208433477049</v>
      </c>
      <c r="H142" s="19" t="s">
        <v>11</v>
      </c>
      <c r="I142" s="20" t="s">
        <v>9</v>
      </c>
    </row>
    <row r="143" spans="1:9" x14ac:dyDescent="0.25">
      <c r="A143" s="17" t="s">
        <v>149</v>
      </c>
      <c r="B143" s="18">
        <v>0.83098858892444971</v>
      </c>
      <c r="C143" s="18">
        <v>0.99931168982847507</v>
      </c>
      <c r="D143" s="18">
        <v>8.2385329339558236E-2</v>
      </c>
      <c r="E143" s="18">
        <v>0.16094966978899089</v>
      </c>
      <c r="F143" s="18">
        <v>0.83557281553406371</v>
      </c>
      <c r="G143" s="18">
        <v>0.90703757530748341</v>
      </c>
      <c r="H143" s="19" t="s">
        <v>11</v>
      </c>
      <c r="I143" s="20" t="s">
        <v>9</v>
      </c>
    </row>
    <row r="144" spans="1:9" x14ac:dyDescent="0.25">
      <c r="A144" s="17" t="s">
        <v>150</v>
      </c>
      <c r="B144" s="18">
        <v>0.9363079329891727</v>
      </c>
      <c r="C144" s="18">
        <v>0.99931168982847507</v>
      </c>
      <c r="D144" s="18">
        <v>0.1948267965420131</v>
      </c>
      <c r="E144" s="18">
        <v>0.28602231832763619</v>
      </c>
      <c r="F144" s="18">
        <v>0.39896978974651992</v>
      </c>
      <c r="G144" s="18">
        <v>0.81876208433477049</v>
      </c>
      <c r="H144" s="19" t="s">
        <v>8</v>
      </c>
      <c r="I144" s="20" t="s">
        <v>9</v>
      </c>
    </row>
    <row r="145" spans="1:9" x14ac:dyDescent="0.25">
      <c r="A145" s="17" t="s">
        <v>151</v>
      </c>
      <c r="B145" s="18">
        <v>0.97580767926749634</v>
      </c>
      <c r="C145" s="18">
        <v>0.99931168982847507</v>
      </c>
      <c r="D145" s="18">
        <v>4.0115509800966023E-2</v>
      </c>
      <c r="E145" s="18">
        <v>0.13389948529604331</v>
      </c>
      <c r="F145" s="18">
        <v>0.52833294990961988</v>
      </c>
      <c r="G145" s="18">
        <v>0.81876208433477049</v>
      </c>
      <c r="H145" s="19" t="s">
        <v>8</v>
      </c>
      <c r="I145" s="20" t="s">
        <v>9</v>
      </c>
    </row>
    <row r="146" spans="1:9" x14ac:dyDescent="0.25">
      <c r="A146" s="17" t="s">
        <v>152</v>
      </c>
      <c r="B146" s="18">
        <v>0.54706265612945315</v>
      </c>
      <c r="C146" s="18">
        <v>0.99931168982847507</v>
      </c>
      <c r="D146" s="18">
        <v>0.72207183564246935</v>
      </c>
      <c r="E146" s="18">
        <v>0.77545457835533671</v>
      </c>
      <c r="F146" s="18">
        <v>0.80487747907055218</v>
      </c>
      <c r="G146" s="18">
        <v>0.89973697323298785</v>
      </c>
      <c r="H146" s="19" t="s">
        <v>8</v>
      </c>
      <c r="I146" s="20" t="s">
        <v>9</v>
      </c>
    </row>
    <row r="147" spans="1:9" x14ac:dyDescent="0.25">
      <c r="A147" s="17" t="s">
        <v>153</v>
      </c>
      <c r="B147" s="18">
        <v>0.66974915897309195</v>
      </c>
      <c r="C147" s="18">
        <v>0.99931168982847507</v>
      </c>
      <c r="D147" s="18">
        <v>0.82659126367186742</v>
      </c>
      <c r="E147" s="18">
        <v>0.87076026249402827</v>
      </c>
      <c r="F147" s="18">
        <v>0.18633568664830291</v>
      </c>
      <c r="G147" s="18">
        <v>0.81876208433477049</v>
      </c>
      <c r="H147" s="19" t="s">
        <v>11</v>
      </c>
      <c r="I147" s="20" t="s">
        <v>9</v>
      </c>
    </row>
    <row r="148" spans="1:9" x14ac:dyDescent="0.25">
      <c r="A148" s="17" t="s">
        <v>154</v>
      </c>
      <c r="B148" s="18">
        <v>0.20274869080251981</v>
      </c>
      <c r="C148" s="18">
        <v>0.99931168982847507</v>
      </c>
      <c r="D148" s="18">
        <v>0.15456054093653709</v>
      </c>
      <c r="E148" s="18">
        <v>0.24100965705358321</v>
      </c>
      <c r="F148" s="18">
        <v>0.2829086180749234</v>
      </c>
      <c r="G148" s="18">
        <v>0.81876208433477049</v>
      </c>
      <c r="H148" s="19" t="s">
        <v>11</v>
      </c>
      <c r="I148" s="20" t="s">
        <v>9</v>
      </c>
    </row>
    <row r="149" spans="1:9" x14ac:dyDescent="0.25">
      <c r="A149" s="17" t="s">
        <v>155</v>
      </c>
      <c r="B149" s="18">
        <v>0.33844746625701622</v>
      </c>
      <c r="C149" s="18">
        <v>0.99931168982847507</v>
      </c>
      <c r="D149" s="18">
        <v>0.70653953097433775</v>
      </c>
      <c r="E149" s="18">
        <v>0.7677358683028237</v>
      </c>
      <c r="F149" s="18">
        <v>0.75092467988439182</v>
      </c>
      <c r="G149" s="18">
        <v>0.89398939472686523</v>
      </c>
      <c r="H149" s="19" t="s">
        <v>11</v>
      </c>
      <c r="I149" s="20" t="s">
        <v>9</v>
      </c>
    </row>
    <row r="150" spans="1:9" x14ac:dyDescent="0.25">
      <c r="A150" s="17" t="s">
        <v>156</v>
      </c>
      <c r="B150" s="18">
        <v>0.93634854001352719</v>
      </c>
      <c r="C150" s="18">
        <v>0.99931168982847507</v>
      </c>
      <c r="D150" s="18">
        <v>0.4755346481125915</v>
      </c>
      <c r="E150" s="18">
        <v>0.57564720560997917</v>
      </c>
      <c r="F150" s="18">
        <v>0.85306584753773396</v>
      </c>
      <c r="G150" s="18">
        <v>0.9197116168766194</v>
      </c>
      <c r="H150" s="19" t="s">
        <v>11</v>
      </c>
      <c r="I150" s="20" t="s">
        <v>9</v>
      </c>
    </row>
    <row r="151" spans="1:9" x14ac:dyDescent="0.25">
      <c r="A151" s="17" t="s">
        <v>157</v>
      </c>
      <c r="B151" s="18">
        <v>0.57965850847157974</v>
      </c>
      <c r="C151" s="18">
        <v>0.99931168982847507</v>
      </c>
      <c r="D151" s="18">
        <v>0.25854502402403617</v>
      </c>
      <c r="E151" s="18">
        <v>0.34979620897369601</v>
      </c>
      <c r="F151" s="18">
        <v>0.32413429989444847</v>
      </c>
      <c r="G151" s="18">
        <v>0.81876208433477049</v>
      </c>
      <c r="H151" s="19" t="s">
        <v>8</v>
      </c>
      <c r="I151" s="20" t="s">
        <v>9</v>
      </c>
    </row>
    <row r="152" spans="1:9" x14ac:dyDescent="0.25">
      <c r="A152" s="17" t="s">
        <v>158</v>
      </c>
      <c r="B152" s="18">
        <v>0.66522660228993447</v>
      </c>
      <c r="C152" s="18">
        <v>0.99931168982847507</v>
      </c>
      <c r="D152" s="18">
        <v>2.7348014884113241E-2</v>
      </c>
      <c r="E152" s="18">
        <v>0.13092653739294219</v>
      </c>
      <c r="F152" s="18">
        <v>0.57550668246719372</v>
      </c>
      <c r="G152" s="18">
        <v>0.81876208433477049</v>
      </c>
      <c r="H152" s="19" t="s">
        <v>11</v>
      </c>
      <c r="I152" s="20" t="s">
        <v>9</v>
      </c>
    </row>
    <row r="153" spans="1:9" x14ac:dyDescent="0.25">
      <c r="A153" s="17" t="s">
        <v>159</v>
      </c>
      <c r="B153" s="18">
        <v>0.92881920240769711</v>
      </c>
      <c r="C153" s="18">
        <v>0.99931168982847507</v>
      </c>
      <c r="D153" s="18">
        <v>0.51483817581390046</v>
      </c>
      <c r="E153" s="18">
        <v>0.60724502788306212</v>
      </c>
      <c r="F153" s="18">
        <v>3.3184835116699132E-2</v>
      </c>
      <c r="G153" s="18">
        <v>0.81876208433477049</v>
      </c>
      <c r="H153" s="19" t="s">
        <v>11</v>
      </c>
      <c r="I153" s="20" t="s">
        <v>9</v>
      </c>
    </row>
    <row r="154" spans="1:9" x14ac:dyDescent="0.25">
      <c r="A154" s="17" t="s">
        <v>160</v>
      </c>
      <c r="B154" s="18">
        <v>0.97395578045051368</v>
      </c>
      <c r="C154" s="18">
        <v>0.99931168982847507</v>
      </c>
      <c r="D154" s="18">
        <v>3.3822522303695701E-2</v>
      </c>
      <c r="E154" s="18">
        <v>0.13092653739294219</v>
      </c>
      <c r="F154" s="18">
        <v>0.29969078684434769</v>
      </c>
      <c r="G154" s="18">
        <v>0.81876208433477049</v>
      </c>
      <c r="H154" s="19" t="s">
        <v>11</v>
      </c>
      <c r="I154" s="20" t="s">
        <v>9</v>
      </c>
    </row>
    <row r="155" spans="1:9" x14ac:dyDescent="0.25">
      <c r="A155" s="17" t="s">
        <v>161</v>
      </c>
      <c r="B155" s="18">
        <v>0.86370913475874311</v>
      </c>
      <c r="C155" s="18">
        <v>0.99931168982847507</v>
      </c>
      <c r="D155" s="18">
        <v>4.4296759973564033E-2</v>
      </c>
      <c r="E155" s="18">
        <v>0.13412573597717431</v>
      </c>
      <c r="F155" s="18">
        <v>0.33655520874910022</v>
      </c>
      <c r="G155" s="18">
        <v>0.81876208433477049</v>
      </c>
      <c r="H155" s="19" t="s">
        <v>8</v>
      </c>
      <c r="I155" s="20" t="s">
        <v>9</v>
      </c>
    </row>
    <row r="156" spans="1:9" x14ac:dyDescent="0.25">
      <c r="A156" s="17" t="s">
        <v>162</v>
      </c>
      <c r="B156" s="18">
        <v>0.70706439774892682</v>
      </c>
      <c r="C156" s="18">
        <v>0.99931168982847507</v>
      </c>
      <c r="D156" s="18">
        <v>7.8769549875260206E-2</v>
      </c>
      <c r="E156" s="18">
        <v>0.160345445566758</v>
      </c>
      <c r="F156" s="18">
        <v>0.44434331241182401</v>
      </c>
      <c r="G156" s="18">
        <v>0.81876208433477049</v>
      </c>
      <c r="H156" s="19" t="s">
        <v>8</v>
      </c>
      <c r="I156" s="20" t="s">
        <v>9</v>
      </c>
    </row>
    <row r="157" spans="1:9" x14ac:dyDescent="0.25">
      <c r="A157" s="17" t="s">
        <v>163</v>
      </c>
      <c r="B157" s="18">
        <v>0.9509327456893204</v>
      </c>
      <c r="C157" s="18">
        <v>0.99931168982847507</v>
      </c>
      <c r="D157" s="18">
        <v>0.51972552471521571</v>
      </c>
      <c r="E157" s="18">
        <v>0.61040104179318944</v>
      </c>
      <c r="F157" s="18">
        <v>0.60495850038898369</v>
      </c>
      <c r="G157" s="18">
        <v>0.82566252128575368</v>
      </c>
      <c r="H157" s="19" t="s">
        <v>11</v>
      </c>
      <c r="I157" s="20" t="s">
        <v>9</v>
      </c>
    </row>
    <row r="158" spans="1:9" x14ac:dyDescent="0.25">
      <c r="A158" s="17" t="s">
        <v>164</v>
      </c>
      <c r="B158" s="18">
        <v>0.92273641517632021</v>
      </c>
      <c r="C158" s="18">
        <v>0.99931168982847507</v>
      </c>
      <c r="D158" s="18">
        <v>0.71462661482113643</v>
      </c>
      <c r="E158" s="18">
        <v>0.77045681910403774</v>
      </c>
      <c r="F158" s="18">
        <v>0.2137851231189842</v>
      </c>
      <c r="G158" s="18">
        <v>0.81876208433477049</v>
      </c>
      <c r="H158" s="19" t="s">
        <v>11</v>
      </c>
      <c r="I158" s="20" t="s">
        <v>9</v>
      </c>
    </row>
    <row r="159" spans="1:9" x14ac:dyDescent="0.25">
      <c r="A159" s="17" t="s">
        <v>165</v>
      </c>
      <c r="B159" s="18">
        <v>0.93813836202117229</v>
      </c>
      <c r="C159" s="18">
        <v>0.99931168982847507</v>
      </c>
      <c r="D159" s="18">
        <v>3.0121719236384788E-2</v>
      </c>
      <c r="E159" s="18">
        <v>0.13092653739294219</v>
      </c>
      <c r="F159" s="18">
        <v>0.86382755831703895</v>
      </c>
      <c r="G159" s="18">
        <v>0.92409459726939036</v>
      </c>
      <c r="H159" s="19" t="s">
        <v>8</v>
      </c>
      <c r="I159" s="20" t="s">
        <v>9</v>
      </c>
    </row>
    <row r="160" spans="1:9" x14ac:dyDescent="0.25">
      <c r="A160" s="17" t="s">
        <v>166</v>
      </c>
      <c r="B160" s="18">
        <v>0.68873860395159814</v>
      </c>
      <c r="C160" s="18">
        <v>0.99931168982847507</v>
      </c>
      <c r="D160" s="18">
        <v>0.64124348186794555</v>
      </c>
      <c r="E160" s="18">
        <v>0.71077590761266252</v>
      </c>
      <c r="F160" s="18">
        <v>0.86963646223339763</v>
      </c>
      <c r="G160" s="18">
        <v>0.92671684778539676</v>
      </c>
      <c r="H160" s="19" t="s">
        <v>11</v>
      </c>
      <c r="I160" s="20" t="s">
        <v>9</v>
      </c>
    </row>
    <row r="161" spans="1:9" x14ac:dyDescent="0.25">
      <c r="A161" s="17" t="s">
        <v>167</v>
      </c>
      <c r="B161" s="18">
        <v>0.61294066908508715</v>
      </c>
      <c r="C161" s="18">
        <v>0.99931168982847507</v>
      </c>
      <c r="D161" s="18">
        <v>1.4926563517966821E-2</v>
      </c>
      <c r="E161" s="18">
        <v>0.13092653739294219</v>
      </c>
      <c r="F161" s="18">
        <v>0.91481331249693798</v>
      </c>
      <c r="G161" s="18">
        <v>0.95278669527982973</v>
      </c>
      <c r="H161" s="19" t="s">
        <v>11</v>
      </c>
      <c r="I161" s="20" t="s">
        <v>9</v>
      </c>
    </row>
    <row r="162" spans="1:9" x14ac:dyDescent="0.25">
      <c r="A162" s="17" t="s">
        <v>168</v>
      </c>
      <c r="B162" s="18">
        <v>0.81325664420277666</v>
      </c>
      <c r="C162" s="18">
        <v>0.99931168982847507</v>
      </c>
      <c r="D162" s="18">
        <v>3.4166926516036901E-2</v>
      </c>
      <c r="E162" s="18">
        <v>0.13092653739294219</v>
      </c>
      <c r="F162" s="18">
        <v>0.54834979928048289</v>
      </c>
      <c r="G162" s="18">
        <v>0.81876208433477049</v>
      </c>
      <c r="H162" s="19" t="s">
        <v>8</v>
      </c>
      <c r="I162" s="20" t="s">
        <v>9</v>
      </c>
    </row>
    <row r="163" spans="1:9" x14ac:dyDescent="0.25">
      <c r="A163" s="17" t="s">
        <v>169</v>
      </c>
      <c r="B163" s="18">
        <v>0.78462486996861824</v>
      </c>
      <c r="C163" s="18">
        <v>0.99931168982847507</v>
      </c>
      <c r="D163" s="18">
        <v>0.55961947814330693</v>
      </c>
      <c r="E163" s="18">
        <v>0.6408920164628743</v>
      </c>
      <c r="F163" s="18">
        <v>0.47660628551472789</v>
      </c>
      <c r="G163" s="18">
        <v>0.81876208433477049</v>
      </c>
      <c r="H163" s="19" t="s">
        <v>11</v>
      </c>
      <c r="I163" s="20" t="s">
        <v>9</v>
      </c>
    </row>
    <row r="164" spans="1:9" x14ac:dyDescent="0.25">
      <c r="A164" s="17" t="s">
        <v>170</v>
      </c>
      <c r="B164" s="18">
        <v>0.83645843209349757</v>
      </c>
      <c r="C164" s="18">
        <v>0.99931168982847507</v>
      </c>
      <c r="D164" s="18">
        <v>1.7572548805066361E-2</v>
      </c>
      <c r="E164" s="18">
        <v>0.13092653739294219</v>
      </c>
      <c r="F164" s="18">
        <v>0.37633616787077401</v>
      </c>
      <c r="G164" s="18">
        <v>0.81876208433477049</v>
      </c>
      <c r="H164" s="19" t="s">
        <v>8</v>
      </c>
      <c r="I164" s="20" t="s">
        <v>9</v>
      </c>
    </row>
    <row r="165" spans="1:9" x14ac:dyDescent="0.25">
      <c r="A165" s="17" t="s">
        <v>171</v>
      </c>
      <c r="B165" s="18">
        <v>0.83508301216734815</v>
      </c>
      <c r="C165" s="18">
        <v>0.99931168982847507</v>
      </c>
      <c r="D165" s="18">
        <v>0.200322188228091</v>
      </c>
      <c r="E165" s="18">
        <v>0.28914835397961719</v>
      </c>
      <c r="F165" s="18">
        <v>0.35700913041681998</v>
      </c>
      <c r="G165" s="18">
        <v>0.81876208433477049</v>
      </c>
      <c r="H165" s="19" t="s">
        <v>11</v>
      </c>
      <c r="I165" s="20" t="s">
        <v>9</v>
      </c>
    </row>
    <row r="166" spans="1:9" x14ac:dyDescent="0.25">
      <c r="A166" s="17" t="s">
        <v>172</v>
      </c>
      <c r="B166" s="18">
        <v>0.49140385749213522</v>
      </c>
      <c r="C166" s="18">
        <v>0.99931168982847507</v>
      </c>
      <c r="D166" s="18">
        <v>0.53949155860687015</v>
      </c>
      <c r="E166" s="18">
        <v>0.62562886628359737</v>
      </c>
      <c r="F166" s="18">
        <v>0.34471260133765858</v>
      </c>
      <c r="G166" s="18">
        <v>0.81876208433477049</v>
      </c>
      <c r="H166" s="19" t="s">
        <v>8</v>
      </c>
      <c r="I166" s="20" t="s">
        <v>9</v>
      </c>
    </row>
    <row r="167" spans="1:9" x14ac:dyDescent="0.25">
      <c r="A167" s="17" t="s">
        <v>173</v>
      </c>
      <c r="B167" s="18">
        <v>0.92239751937876302</v>
      </c>
      <c r="C167" s="18">
        <v>0.99931168982847507</v>
      </c>
      <c r="D167" s="18">
        <v>8.1230630856051339E-2</v>
      </c>
      <c r="E167" s="18">
        <v>0.16094966978899089</v>
      </c>
      <c r="F167" s="18">
        <v>0.29105295160520028</v>
      </c>
      <c r="G167" s="18">
        <v>0.81876208433477049</v>
      </c>
      <c r="H167" s="19" t="s">
        <v>8</v>
      </c>
      <c r="I167" s="20" t="s">
        <v>9</v>
      </c>
    </row>
    <row r="168" spans="1:9" x14ac:dyDescent="0.25">
      <c r="A168" s="17" t="s">
        <v>174</v>
      </c>
      <c r="B168" s="18">
        <v>0.89066752110489145</v>
      </c>
      <c r="C168" s="18">
        <v>0.99931168982847507</v>
      </c>
      <c r="D168" s="18">
        <v>8.0889789992215758E-2</v>
      </c>
      <c r="E168" s="18">
        <v>0.16094966978899089</v>
      </c>
      <c r="F168" s="18">
        <v>0.42824578912601541</v>
      </c>
      <c r="G168" s="18">
        <v>0.81876208433477049</v>
      </c>
      <c r="H168" s="19" t="s">
        <v>8</v>
      </c>
      <c r="I168" s="20" t="s">
        <v>9</v>
      </c>
    </row>
    <row r="169" spans="1:9" x14ac:dyDescent="0.25">
      <c r="A169" s="17" t="s">
        <v>175</v>
      </c>
      <c r="B169" s="18">
        <v>0.66524352354048011</v>
      </c>
      <c r="C169" s="18">
        <v>0.99931168982847507</v>
      </c>
      <c r="D169" s="18">
        <v>0.23789710732475489</v>
      </c>
      <c r="E169" s="18">
        <v>0.32621113926153339</v>
      </c>
      <c r="F169" s="18">
        <v>0.62868092245978857</v>
      </c>
      <c r="G169" s="18">
        <v>0.83421122403318093</v>
      </c>
      <c r="H169" s="19" t="s">
        <v>11</v>
      </c>
      <c r="I169" s="20" t="s">
        <v>9</v>
      </c>
    </row>
    <row r="170" spans="1:9" x14ac:dyDescent="0.25">
      <c r="A170" s="17" t="s">
        <v>176</v>
      </c>
      <c r="B170" s="18">
        <v>0.6855661844584563</v>
      </c>
      <c r="C170" s="18">
        <v>0.99931168982847507</v>
      </c>
      <c r="D170" s="18">
        <v>0.13444823229075009</v>
      </c>
      <c r="E170" s="18">
        <v>0.22444530697871221</v>
      </c>
      <c r="F170" s="18">
        <v>0.37479674437838789</v>
      </c>
      <c r="G170" s="18">
        <v>0.81876208433477049</v>
      </c>
      <c r="H170" s="19" t="s">
        <v>11</v>
      </c>
      <c r="I170" s="20" t="s">
        <v>9</v>
      </c>
    </row>
    <row r="171" spans="1:9" x14ac:dyDescent="0.25">
      <c r="A171" s="17" t="s">
        <v>177</v>
      </c>
      <c r="B171" s="18">
        <v>0.92909025911024024</v>
      </c>
      <c r="C171" s="18">
        <v>0.99931168982847507</v>
      </c>
      <c r="D171" s="18">
        <v>0.14085292915811931</v>
      </c>
      <c r="E171" s="18">
        <v>0.22734156986924511</v>
      </c>
      <c r="F171" s="18">
        <v>0.78386026639094708</v>
      </c>
      <c r="G171" s="18">
        <v>0.89398939472686523</v>
      </c>
      <c r="H171" s="19" t="s">
        <v>8</v>
      </c>
      <c r="I171" s="20" t="s">
        <v>9</v>
      </c>
    </row>
    <row r="172" spans="1:9" x14ac:dyDescent="0.25">
      <c r="A172" s="17" t="s">
        <v>178</v>
      </c>
      <c r="B172" s="18">
        <v>0.51462775020609874</v>
      </c>
      <c r="C172" s="18">
        <v>0.99931168982847507</v>
      </c>
      <c r="D172" s="18">
        <v>2.303761366754249E-3</v>
      </c>
      <c r="E172" s="18">
        <v>0.13092653739294219</v>
      </c>
      <c r="F172" s="18">
        <v>0.5951123482630154</v>
      </c>
      <c r="G172" s="18">
        <v>0.82566252128575368</v>
      </c>
      <c r="H172" s="19" t="s">
        <v>11</v>
      </c>
      <c r="I172" s="20" t="s">
        <v>9</v>
      </c>
    </row>
    <row r="173" spans="1:9" x14ac:dyDescent="0.25">
      <c r="A173" s="17" t="s">
        <v>179</v>
      </c>
      <c r="B173" s="18">
        <v>0.77851811204816612</v>
      </c>
      <c r="C173" s="18">
        <v>0.99931168982847507</v>
      </c>
      <c r="D173" s="18">
        <v>0.61704420692589468</v>
      </c>
      <c r="E173" s="18">
        <v>0.69229350045344284</v>
      </c>
      <c r="F173" s="18">
        <v>0.56446281934323839</v>
      </c>
      <c r="G173" s="18">
        <v>0.81876208433477049</v>
      </c>
      <c r="H173" s="19" t="s">
        <v>11</v>
      </c>
      <c r="I173" s="20" t="s">
        <v>9</v>
      </c>
    </row>
    <row r="174" spans="1:9" x14ac:dyDescent="0.25">
      <c r="A174" s="17" t="s">
        <v>180</v>
      </c>
      <c r="B174" s="18">
        <v>0.86147106694350772</v>
      </c>
      <c r="C174" s="18">
        <v>0.99931168982847507</v>
      </c>
      <c r="D174" s="18">
        <v>0.2180906156891663</v>
      </c>
      <c r="E174" s="18">
        <v>0.30710719352147908</v>
      </c>
      <c r="F174" s="18">
        <v>0.14980855626140949</v>
      </c>
      <c r="G174" s="18">
        <v>0.81876208433477049</v>
      </c>
      <c r="H174" s="19" t="s">
        <v>11</v>
      </c>
      <c r="I174" s="20" t="s">
        <v>9</v>
      </c>
    </row>
    <row r="175" spans="1:9" x14ac:dyDescent="0.25">
      <c r="A175" s="17" t="s">
        <v>181</v>
      </c>
      <c r="B175" s="18">
        <v>0.66485054217098161</v>
      </c>
      <c r="C175" s="18">
        <v>0.99931168982847507</v>
      </c>
      <c r="D175" s="18">
        <v>0.92766546019011886</v>
      </c>
      <c r="E175" s="18">
        <v>0.93785958612627396</v>
      </c>
      <c r="F175" s="18">
        <v>0.90999543092425483</v>
      </c>
      <c r="G175" s="18">
        <v>0.95135885960263</v>
      </c>
      <c r="H175" s="19" t="s">
        <v>11</v>
      </c>
      <c r="I175" s="20" t="s">
        <v>9</v>
      </c>
    </row>
    <row r="176" spans="1:9" x14ac:dyDescent="0.25">
      <c r="A176" s="17" t="s">
        <v>182</v>
      </c>
      <c r="B176" s="18">
        <v>0.8763443948453522</v>
      </c>
      <c r="C176" s="18">
        <v>0.99931168982847507</v>
      </c>
      <c r="D176" s="18">
        <v>7.184734288668523E-3</v>
      </c>
      <c r="E176" s="18">
        <v>0.13092653739294219</v>
      </c>
      <c r="F176" s="18">
        <v>0.30534923682533849</v>
      </c>
      <c r="G176" s="18">
        <v>0.81876208433477049</v>
      </c>
      <c r="H176" s="19" t="s">
        <v>11</v>
      </c>
      <c r="I176" s="20" t="s">
        <v>9</v>
      </c>
    </row>
    <row r="177" spans="1:9" x14ac:dyDescent="0.25">
      <c r="A177" s="17" t="s">
        <v>183</v>
      </c>
      <c r="B177" s="18">
        <v>0.70177779439133314</v>
      </c>
      <c r="C177" s="18">
        <v>0.99931168982847507</v>
      </c>
      <c r="D177" s="18">
        <v>0.60403693636495259</v>
      </c>
      <c r="E177" s="18">
        <v>0.68325489523248728</v>
      </c>
      <c r="F177" s="18">
        <v>0.21205362142626979</v>
      </c>
      <c r="G177" s="18">
        <v>0.81876208433477049</v>
      </c>
      <c r="H177" s="19" t="s">
        <v>11</v>
      </c>
      <c r="I177" s="20" t="s">
        <v>9</v>
      </c>
    </row>
    <row r="178" spans="1:9" x14ac:dyDescent="0.25">
      <c r="A178" s="17" t="s">
        <v>184</v>
      </c>
      <c r="B178" s="18">
        <v>0.80705328228828344</v>
      </c>
      <c r="C178" s="18">
        <v>0.99931168982847507</v>
      </c>
      <c r="D178" s="18">
        <v>9.3010609229394914E-2</v>
      </c>
      <c r="E178" s="18">
        <v>0.17582827498159589</v>
      </c>
      <c r="F178" s="18">
        <v>0.63410639442305228</v>
      </c>
      <c r="G178" s="18">
        <v>0.83720713669088787</v>
      </c>
      <c r="H178" s="19" t="s">
        <v>11</v>
      </c>
      <c r="I178" s="20" t="s">
        <v>9</v>
      </c>
    </row>
    <row r="179" spans="1:9" x14ac:dyDescent="0.25">
      <c r="A179" s="17" t="s">
        <v>185</v>
      </c>
      <c r="B179" s="18">
        <v>0.92954557817006145</v>
      </c>
      <c r="C179" s="18">
        <v>0.99931168982847507</v>
      </c>
      <c r="D179" s="18">
        <v>0.71092578416790819</v>
      </c>
      <c r="E179" s="18">
        <v>0.76947261345232409</v>
      </c>
      <c r="F179" s="18">
        <v>0.48272470241177101</v>
      </c>
      <c r="G179" s="18">
        <v>0.81876208433477049</v>
      </c>
      <c r="H179" s="19" t="s">
        <v>11</v>
      </c>
      <c r="I179" s="20" t="s">
        <v>9</v>
      </c>
    </row>
    <row r="180" spans="1:9" x14ac:dyDescent="0.25">
      <c r="A180" s="17" t="s">
        <v>186</v>
      </c>
      <c r="B180" s="18">
        <v>0.99926563586968675</v>
      </c>
      <c r="C180" s="18">
        <v>0.99931168982847507</v>
      </c>
      <c r="D180" s="18">
        <v>0.86395337792160032</v>
      </c>
      <c r="E180" s="18">
        <v>0.88643543608312891</v>
      </c>
      <c r="F180" s="18">
        <v>0.80762877421907253</v>
      </c>
      <c r="G180" s="18">
        <v>0.89973697323298785</v>
      </c>
      <c r="H180" s="19" t="s">
        <v>11</v>
      </c>
      <c r="I180" s="20" t="s">
        <v>9</v>
      </c>
    </row>
    <row r="181" spans="1:9" x14ac:dyDescent="0.25">
      <c r="A181" s="17" t="s">
        <v>187</v>
      </c>
      <c r="B181" s="18">
        <v>0.85045978007191336</v>
      </c>
      <c r="C181" s="18">
        <v>0.99931168982847507</v>
      </c>
      <c r="D181" s="18">
        <v>5.2196713741324299E-2</v>
      </c>
      <c r="E181" s="18">
        <v>0.13986692225830591</v>
      </c>
      <c r="F181" s="18">
        <v>0.19537062251857371</v>
      </c>
      <c r="G181" s="18">
        <v>0.81876208433477049</v>
      </c>
      <c r="H181" s="19" t="s">
        <v>8</v>
      </c>
      <c r="I181" s="20" t="s">
        <v>9</v>
      </c>
    </row>
    <row r="182" spans="1:9" x14ac:dyDescent="0.25">
      <c r="A182" s="17" t="s">
        <v>188</v>
      </c>
      <c r="B182" s="18">
        <v>0.83877083293553467</v>
      </c>
      <c r="C182" s="18">
        <v>0.99931168982847507</v>
      </c>
      <c r="D182" s="18">
        <v>0.14899137206762461</v>
      </c>
      <c r="E182" s="18">
        <v>0.23769721786511211</v>
      </c>
      <c r="F182" s="18">
        <v>0.37238561067218018</v>
      </c>
      <c r="G182" s="18">
        <v>0.81876208433477049</v>
      </c>
      <c r="H182" s="19" t="s">
        <v>8</v>
      </c>
      <c r="I182" s="20" t="s">
        <v>9</v>
      </c>
    </row>
    <row r="183" spans="1:9" x14ac:dyDescent="0.25">
      <c r="A183" s="17" t="s">
        <v>189</v>
      </c>
      <c r="B183" s="18">
        <v>0.65111948414388654</v>
      </c>
      <c r="C183" s="18">
        <v>0.99931168982847507</v>
      </c>
      <c r="D183" s="18">
        <v>0.98230584014472921</v>
      </c>
      <c r="E183" s="18">
        <v>0.98587786138161915</v>
      </c>
      <c r="F183" s="18">
        <v>6.0510616485073387E-2</v>
      </c>
      <c r="G183" s="18">
        <v>0.81876208433477049</v>
      </c>
      <c r="H183" s="19" t="s">
        <v>11</v>
      </c>
      <c r="I183" s="20" t="s">
        <v>9</v>
      </c>
    </row>
    <row r="184" spans="1:9" x14ac:dyDescent="0.25">
      <c r="A184" s="17" t="s">
        <v>190</v>
      </c>
      <c r="B184" s="18">
        <v>0.85781570398649243</v>
      </c>
      <c r="C184" s="18">
        <v>0.99931168982847507</v>
      </c>
      <c r="D184" s="18">
        <v>3.8357478490047857E-2</v>
      </c>
      <c r="E184" s="18">
        <v>0.13389948529604331</v>
      </c>
      <c r="F184" s="18">
        <v>0.28074171085469468</v>
      </c>
      <c r="G184" s="18">
        <v>0.81876208433477049</v>
      </c>
      <c r="H184" s="19" t="s">
        <v>11</v>
      </c>
      <c r="I184" s="20" t="s">
        <v>9</v>
      </c>
    </row>
    <row r="185" spans="1:9" x14ac:dyDescent="0.25">
      <c r="A185" s="17" t="s">
        <v>191</v>
      </c>
      <c r="B185" s="18">
        <v>0.75196118847080484</v>
      </c>
      <c r="C185" s="18">
        <v>0.99931168982847507</v>
      </c>
      <c r="D185" s="18">
        <v>0.54659751468707851</v>
      </c>
      <c r="E185" s="18">
        <v>0.6285871418901402</v>
      </c>
      <c r="F185" s="18">
        <v>0.2253828982175155</v>
      </c>
      <c r="G185" s="18">
        <v>0.81876208433477049</v>
      </c>
      <c r="H185" s="19" t="s">
        <v>11</v>
      </c>
      <c r="I185" s="20" t="s">
        <v>9</v>
      </c>
    </row>
    <row r="186" spans="1:9" x14ac:dyDescent="0.25">
      <c r="A186" s="17" t="s">
        <v>192</v>
      </c>
      <c r="B186" s="18">
        <v>0.6991921868240476</v>
      </c>
      <c r="C186" s="18">
        <v>0.99931168982847507</v>
      </c>
      <c r="D186" s="18">
        <v>2.6664397870351651E-2</v>
      </c>
      <c r="E186" s="18">
        <v>0.13092653739294219</v>
      </c>
      <c r="F186" s="18">
        <v>0.11331385503648631</v>
      </c>
      <c r="G186" s="18">
        <v>0.81876208433477049</v>
      </c>
      <c r="H186" s="19" t="s">
        <v>8</v>
      </c>
      <c r="I186" s="20" t="s">
        <v>9</v>
      </c>
    </row>
    <row r="187" spans="1:9" x14ac:dyDescent="0.25">
      <c r="A187" s="17" t="s">
        <v>193</v>
      </c>
      <c r="B187" s="18">
        <v>0.64017194970755664</v>
      </c>
      <c r="C187" s="18">
        <v>0.99931168982847507</v>
      </c>
      <c r="D187" s="18">
        <v>0.33489836432203662</v>
      </c>
      <c r="E187" s="18">
        <v>0.43051112274049153</v>
      </c>
      <c r="F187" s="18">
        <v>0.38791466513811218</v>
      </c>
      <c r="G187" s="18">
        <v>0.81876208433477049</v>
      </c>
      <c r="H187" s="19" t="s">
        <v>11</v>
      </c>
      <c r="I187" s="20" t="s">
        <v>9</v>
      </c>
    </row>
    <row r="188" spans="1:9" x14ac:dyDescent="0.25">
      <c r="A188" s="17" t="s">
        <v>194</v>
      </c>
      <c r="B188" s="18">
        <v>0.38289012927244531</v>
      </c>
      <c r="C188" s="18">
        <v>0.99931168982847507</v>
      </c>
      <c r="D188" s="18">
        <v>0.57087594883529258</v>
      </c>
      <c r="E188" s="18">
        <v>0.65108166065512707</v>
      </c>
      <c r="F188" s="18">
        <v>0.99769134973135531</v>
      </c>
      <c r="G188" s="18">
        <v>1</v>
      </c>
      <c r="H188" s="19" t="s">
        <v>11</v>
      </c>
      <c r="I188" s="20" t="s">
        <v>9</v>
      </c>
    </row>
    <row r="189" spans="1:9" x14ac:dyDescent="0.25">
      <c r="A189" s="17" t="s">
        <v>195</v>
      </c>
      <c r="B189" s="18">
        <v>0.9978961085692486</v>
      </c>
      <c r="C189" s="18">
        <v>0.99931168982847507</v>
      </c>
      <c r="D189" s="18">
        <v>1.166016800372794E-2</v>
      </c>
      <c r="E189" s="18">
        <v>0.13092653739294219</v>
      </c>
      <c r="F189" s="18">
        <v>0.12653784432958709</v>
      </c>
      <c r="G189" s="18">
        <v>0.81876208433477049</v>
      </c>
      <c r="H189" s="19" t="s">
        <v>11</v>
      </c>
      <c r="I189" s="20" t="s">
        <v>9</v>
      </c>
    </row>
    <row r="190" spans="1:9" x14ac:dyDescent="0.25">
      <c r="A190" s="17" t="s">
        <v>196</v>
      </c>
      <c r="B190" s="18">
        <v>0.78834543600935314</v>
      </c>
      <c r="C190" s="18">
        <v>0.99931168982847507</v>
      </c>
      <c r="D190" s="18">
        <v>4.8466038696411168E-2</v>
      </c>
      <c r="E190" s="18">
        <v>0.13933986125218209</v>
      </c>
      <c r="F190" s="18">
        <v>0.40566341113961391</v>
      </c>
      <c r="G190" s="18">
        <v>0.81876208433477049</v>
      </c>
      <c r="H190" s="19" t="s">
        <v>11</v>
      </c>
      <c r="I190" s="20" t="s">
        <v>9</v>
      </c>
    </row>
    <row r="191" spans="1:9" x14ac:dyDescent="0.25">
      <c r="A191" s="17" t="s">
        <v>197</v>
      </c>
      <c r="B191" s="18">
        <v>0.43785418170904361</v>
      </c>
      <c r="C191" s="18">
        <v>0.99931168982847507</v>
      </c>
      <c r="D191" s="18">
        <v>4.6286451063916054E-3</v>
      </c>
      <c r="E191" s="18">
        <v>0.13092653739294219</v>
      </c>
      <c r="F191" s="18">
        <v>0.76658426105446864</v>
      </c>
      <c r="G191" s="18">
        <v>0.89398939472686523</v>
      </c>
      <c r="H191" s="19" t="s">
        <v>8</v>
      </c>
      <c r="I191" s="20" t="s">
        <v>9</v>
      </c>
    </row>
    <row r="192" spans="1:9" x14ac:dyDescent="0.25">
      <c r="A192" s="17" t="s">
        <v>198</v>
      </c>
      <c r="B192" s="18">
        <v>0.52355014539372613</v>
      </c>
      <c r="C192" s="18">
        <v>0.99931168982847507</v>
      </c>
      <c r="D192" s="18">
        <v>0.1806758876214177</v>
      </c>
      <c r="E192" s="18">
        <v>0.27101383143212648</v>
      </c>
      <c r="F192" s="18">
        <v>0.86137058143917111</v>
      </c>
      <c r="G192" s="18">
        <v>0.92409459726939036</v>
      </c>
      <c r="H192" s="19" t="s">
        <v>11</v>
      </c>
      <c r="I192" s="20" t="s">
        <v>9</v>
      </c>
    </row>
    <row r="193" spans="1:9" x14ac:dyDescent="0.25">
      <c r="A193" s="17" t="s">
        <v>199</v>
      </c>
      <c r="B193" s="18">
        <v>0.80866597720776556</v>
      </c>
      <c r="C193" s="18">
        <v>0.99931168982847507</v>
      </c>
      <c r="D193" s="18">
        <v>0.2244557406757054</v>
      </c>
      <c r="E193" s="18">
        <v>0.31130544937937032</v>
      </c>
      <c r="F193" s="18">
        <v>0.29276707839728461</v>
      </c>
      <c r="G193" s="18">
        <v>0.81876208433477049</v>
      </c>
      <c r="H193" s="19" t="s">
        <v>11</v>
      </c>
      <c r="I193" s="20" t="s">
        <v>9</v>
      </c>
    </row>
    <row r="194" spans="1:9" x14ac:dyDescent="0.25">
      <c r="A194" s="17" t="s">
        <v>200</v>
      </c>
      <c r="B194" s="18">
        <v>0.43891882979554281</v>
      </c>
      <c r="C194" s="18">
        <v>0.99931168982847507</v>
      </c>
      <c r="D194" s="18">
        <v>6.8908686776994771E-2</v>
      </c>
      <c r="E194" s="18">
        <v>0.14858435586289501</v>
      </c>
      <c r="F194" s="18">
        <v>0.30491916951229781</v>
      </c>
      <c r="G194" s="18">
        <v>0.81876208433477049</v>
      </c>
      <c r="H194" s="19" t="s">
        <v>11</v>
      </c>
      <c r="I194" s="20" t="s">
        <v>9</v>
      </c>
    </row>
    <row r="195" spans="1:9" x14ac:dyDescent="0.25">
      <c r="A195" s="17" t="s">
        <v>201</v>
      </c>
      <c r="B195" s="18">
        <v>0.26002160968358518</v>
      </c>
      <c r="C195" s="18">
        <v>0.99931168982847507</v>
      </c>
      <c r="D195" s="18">
        <v>0.28358768148121571</v>
      </c>
      <c r="E195" s="18">
        <v>0.37995242761560938</v>
      </c>
      <c r="F195" s="18">
        <v>0.45816644213882612</v>
      </c>
      <c r="G195" s="18">
        <v>0.81876208433477049</v>
      </c>
      <c r="H195" s="19" t="s">
        <v>11</v>
      </c>
      <c r="I195" s="20" t="s">
        <v>9</v>
      </c>
    </row>
    <row r="196" spans="1:9" x14ac:dyDescent="0.25">
      <c r="A196" s="17" t="s">
        <v>202</v>
      </c>
      <c r="B196" s="18">
        <v>0.71946325680821555</v>
      </c>
      <c r="C196" s="18">
        <v>0.99931168982847507</v>
      </c>
      <c r="D196" s="18">
        <v>0.151932829907101</v>
      </c>
      <c r="E196" s="18">
        <v>0.2382583014452265</v>
      </c>
      <c r="F196" s="18">
        <v>0.27555151752540202</v>
      </c>
      <c r="G196" s="18">
        <v>0.81876208433477049</v>
      </c>
      <c r="H196" s="19" t="s">
        <v>11</v>
      </c>
      <c r="I196" s="20" t="s">
        <v>9</v>
      </c>
    </row>
    <row r="197" spans="1:9" x14ac:dyDescent="0.25">
      <c r="A197" s="17" t="s">
        <v>203</v>
      </c>
      <c r="B197" s="18">
        <v>0.72956566132464684</v>
      </c>
      <c r="C197" s="18">
        <v>0.99931168982847507</v>
      </c>
      <c r="D197" s="18">
        <v>0.151932829907101</v>
      </c>
      <c r="E197" s="18">
        <v>0.2382583014452265</v>
      </c>
      <c r="F197" s="18">
        <v>0.27555151752540202</v>
      </c>
      <c r="G197" s="18">
        <v>0.81876208433477049</v>
      </c>
      <c r="H197" s="19" t="s">
        <v>11</v>
      </c>
      <c r="I197" s="20" t="s">
        <v>9</v>
      </c>
    </row>
    <row r="198" spans="1:9" x14ac:dyDescent="0.25">
      <c r="A198" s="17" t="s">
        <v>204</v>
      </c>
      <c r="B198" s="18">
        <v>0.69728608149830673</v>
      </c>
      <c r="C198" s="18">
        <v>0.99931168982847507</v>
      </c>
      <c r="D198" s="18">
        <v>2.21861281628828E-2</v>
      </c>
      <c r="E198" s="18">
        <v>0.13092653739294219</v>
      </c>
      <c r="F198" s="18">
        <v>0.45059793684601518</v>
      </c>
      <c r="G198" s="18">
        <v>0.81876208433477049</v>
      </c>
      <c r="H198" s="19" t="s">
        <v>11</v>
      </c>
      <c r="I198" s="20" t="s">
        <v>9</v>
      </c>
    </row>
    <row r="199" spans="1:9" x14ac:dyDescent="0.25">
      <c r="A199" s="17" t="s">
        <v>205</v>
      </c>
      <c r="B199" s="18">
        <v>0.70501787457964782</v>
      </c>
      <c r="C199" s="18">
        <v>0.99931168982847507</v>
      </c>
      <c r="D199" s="18">
        <v>0.1750353141948893</v>
      </c>
      <c r="E199" s="18">
        <v>0.26398768698245589</v>
      </c>
      <c r="F199" s="18">
        <v>0.39054560758809692</v>
      </c>
      <c r="G199" s="18">
        <v>0.81876208433477049</v>
      </c>
      <c r="H199" s="19" t="s">
        <v>11</v>
      </c>
      <c r="I199" s="20" t="s">
        <v>9</v>
      </c>
    </row>
    <row r="200" spans="1:9" x14ac:dyDescent="0.25">
      <c r="A200" s="17" t="s">
        <v>206</v>
      </c>
      <c r="B200" s="18">
        <v>0.77856657625234682</v>
      </c>
      <c r="C200" s="18">
        <v>0.99931168982847507</v>
      </c>
      <c r="D200" s="18">
        <v>4.5295481933979503E-2</v>
      </c>
      <c r="E200" s="18">
        <v>0.13412573597717431</v>
      </c>
      <c r="F200" s="18">
        <v>0.72437411084329639</v>
      </c>
      <c r="G200" s="18">
        <v>0.88073680437334712</v>
      </c>
      <c r="H200" s="19" t="s">
        <v>11</v>
      </c>
      <c r="I200" s="20" t="s">
        <v>9</v>
      </c>
    </row>
    <row r="201" spans="1:9" x14ac:dyDescent="0.25">
      <c r="A201" s="17" t="s">
        <v>207</v>
      </c>
      <c r="B201" s="18">
        <v>0.65744873599307074</v>
      </c>
      <c r="C201" s="18">
        <v>0.99931168982847507</v>
      </c>
      <c r="D201" s="18">
        <v>2.879129923663841E-2</v>
      </c>
      <c r="E201" s="18">
        <v>0.13092653739294219</v>
      </c>
      <c r="F201" s="18">
        <v>0.7836540399609998</v>
      </c>
      <c r="G201" s="18">
        <v>0.89398939472686523</v>
      </c>
      <c r="H201" s="19" t="s">
        <v>8</v>
      </c>
      <c r="I201" s="20" t="s">
        <v>9</v>
      </c>
    </row>
    <row r="202" spans="1:9" x14ac:dyDescent="0.25">
      <c r="A202" s="17" t="s">
        <v>208</v>
      </c>
      <c r="B202" s="18">
        <v>0.84287263603432405</v>
      </c>
      <c r="C202" s="18">
        <v>0.99931168982847507</v>
      </c>
      <c r="D202" s="18">
        <v>0.67527109263814689</v>
      </c>
      <c r="E202" s="18">
        <v>0.73941181565109382</v>
      </c>
      <c r="F202" s="18">
        <v>0.3650781850249929</v>
      </c>
      <c r="G202" s="18">
        <v>0.81876208433477049</v>
      </c>
      <c r="H202" s="19" t="s">
        <v>8</v>
      </c>
      <c r="I202" s="20" t="s">
        <v>9</v>
      </c>
    </row>
    <row r="203" spans="1:9" x14ac:dyDescent="0.25">
      <c r="A203" s="17" t="s">
        <v>209</v>
      </c>
      <c r="B203" s="18">
        <v>0.92820643282995774</v>
      </c>
      <c r="C203" s="18">
        <v>0.99931168982847507</v>
      </c>
      <c r="D203" s="18">
        <v>0.15029668486839229</v>
      </c>
      <c r="E203" s="18">
        <v>0.2382583014452265</v>
      </c>
      <c r="F203" s="18">
        <v>0.42865701527503408</v>
      </c>
      <c r="G203" s="18">
        <v>0.81876208433477049</v>
      </c>
      <c r="H203" s="19" t="s">
        <v>11</v>
      </c>
      <c r="I203" s="20" t="s">
        <v>9</v>
      </c>
    </row>
    <row r="204" spans="1:9" x14ac:dyDescent="0.25">
      <c r="A204" s="17" t="s">
        <v>210</v>
      </c>
      <c r="B204" s="18">
        <v>0.86421476153706678</v>
      </c>
      <c r="C204" s="18">
        <v>0.99931168982847507</v>
      </c>
      <c r="D204" s="18">
        <v>1.6807476829194069E-2</v>
      </c>
      <c r="E204" s="18">
        <v>0.13092653739294219</v>
      </c>
      <c r="F204" s="18">
        <v>0.60331100747876631</v>
      </c>
      <c r="G204" s="18">
        <v>0.82566252128575368</v>
      </c>
      <c r="H204" s="19" t="s">
        <v>8</v>
      </c>
      <c r="I204" s="20" t="s">
        <v>9</v>
      </c>
    </row>
    <row r="205" spans="1:9" x14ac:dyDescent="0.25">
      <c r="A205" s="17" t="s">
        <v>211</v>
      </c>
      <c r="B205" s="18">
        <v>0.67881072763596695</v>
      </c>
      <c r="C205" s="18">
        <v>0.99931168982847507</v>
      </c>
      <c r="D205" s="18">
        <v>2.8535804432320511E-2</v>
      </c>
      <c r="E205" s="18">
        <v>0.13092653739294219</v>
      </c>
      <c r="F205" s="18">
        <v>0.71893700473441702</v>
      </c>
      <c r="G205" s="18">
        <v>0.88073680437334712</v>
      </c>
      <c r="H205" s="19" t="s">
        <v>11</v>
      </c>
      <c r="I205" s="20" t="s">
        <v>9</v>
      </c>
    </row>
    <row r="206" spans="1:9" x14ac:dyDescent="0.25">
      <c r="A206" s="17" t="s">
        <v>212</v>
      </c>
      <c r="B206" s="18">
        <v>0.91179254763513751</v>
      </c>
      <c r="C206" s="18">
        <v>0.99931168982847507</v>
      </c>
      <c r="D206" s="18">
        <v>1.1486983731692111E-2</v>
      </c>
      <c r="E206" s="18">
        <v>0.13092653739294219</v>
      </c>
      <c r="F206" s="18">
        <v>0.99881162679541879</v>
      </c>
      <c r="G206" s="18">
        <v>1</v>
      </c>
      <c r="H206" s="19" t="s">
        <v>11</v>
      </c>
      <c r="I206" s="20" t="s">
        <v>9</v>
      </c>
    </row>
    <row r="207" spans="1:9" x14ac:dyDescent="0.25">
      <c r="A207" s="17" t="s">
        <v>213</v>
      </c>
      <c r="B207" s="18">
        <v>0.75965574088440835</v>
      </c>
      <c r="C207" s="18">
        <v>0.99931168982847507</v>
      </c>
      <c r="D207" s="18">
        <v>0.34943167304031558</v>
      </c>
      <c r="E207" s="18">
        <v>0.4464960266626255</v>
      </c>
      <c r="F207" s="18">
        <v>0.96345393025528436</v>
      </c>
      <c r="G207" s="18">
        <v>0.98486401759429065</v>
      </c>
      <c r="H207" s="19" t="s">
        <v>11</v>
      </c>
      <c r="I207" s="20" t="s">
        <v>9</v>
      </c>
    </row>
    <row r="208" spans="1:9" x14ac:dyDescent="0.25">
      <c r="A208" s="17" t="s">
        <v>214</v>
      </c>
      <c r="B208" s="18">
        <v>0.86511317732685078</v>
      </c>
      <c r="C208" s="18">
        <v>0.99931168982847507</v>
      </c>
      <c r="D208" s="18">
        <v>1.822687517365424E-2</v>
      </c>
      <c r="E208" s="18">
        <v>0.13092653739294219</v>
      </c>
      <c r="F208" s="18">
        <v>0.45220531877707038</v>
      </c>
      <c r="G208" s="18">
        <v>0.81876208433477049</v>
      </c>
      <c r="H208" s="19" t="s">
        <v>8</v>
      </c>
      <c r="I208" s="20" t="s">
        <v>9</v>
      </c>
    </row>
    <row r="209" spans="1:9" x14ac:dyDescent="0.25">
      <c r="A209" s="17" t="s">
        <v>215</v>
      </c>
      <c r="B209" s="18">
        <v>0.82728468708789227</v>
      </c>
      <c r="C209" s="18">
        <v>0.99931168982847507</v>
      </c>
      <c r="D209" s="18">
        <v>6.4127525515696185E-2</v>
      </c>
      <c r="E209" s="18">
        <v>0.14727655686713281</v>
      </c>
      <c r="F209" s="18">
        <v>0.32507356604543358</v>
      </c>
      <c r="G209" s="18">
        <v>0.81876208433477049</v>
      </c>
      <c r="H209" s="19" t="s">
        <v>8</v>
      </c>
      <c r="I209" s="20" t="s">
        <v>9</v>
      </c>
    </row>
    <row r="210" spans="1:9" x14ac:dyDescent="0.25">
      <c r="A210" s="17" t="s">
        <v>216</v>
      </c>
      <c r="B210" s="18">
        <v>0.94630894938366361</v>
      </c>
      <c r="C210" s="18">
        <v>0.99931168982847507</v>
      </c>
      <c r="D210" s="18">
        <v>4.2667166284015318E-2</v>
      </c>
      <c r="E210" s="18">
        <v>0.13394370831188401</v>
      </c>
      <c r="F210" s="18">
        <v>0.34121372245550152</v>
      </c>
      <c r="G210" s="18">
        <v>0.81876208433477049</v>
      </c>
      <c r="H210" s="19" t="s">
        <v>8</v>
      </c>
      <c r="I210" s="20" t="s">
        <v>9</v>
      </c>
    </row>
    <row r="211" spans="1:9" x14ac:dyDescent="0.25">
      <c r="A211" s="17" t="s">
        <v>217</v>
      </c>
      <c r="B211" s="18">
        <v>0.91481647132951771</v>
      </c>
      <c r="C211" s="18">
        <v>0.99931168982847507</v>
      </c>
      <c r="D211" s="18">
        <v>8.6405180810217155E-2</v>
      </c>
      <c r="E211" s="18">
        <v>0.16560992988624959</v>
      </c>
      <c r="F211" s="18">
        <v>0.1922579424593048</v>
      </c>
      <c r="G211" s="18">
        <v>0.81876208433477049</v>
      </c>
      <c r="H211" s="19" t="s">
        <v>8</v>
      </c>
      <c r="I211" s="20" t="s">
        <v>9</v>
      </c>
    </row>
    <row r="212" spans="1:9" x14ac:dyDescent="0.25">
      <c r="A212" s="17" t="s">
        <v>218</v>
      </c>
      <c r="B212" s="18">
        <v>0.6426000165227419</v>
      </c>
      <c r="C212" s="18">
        <v>0.99931168982847507</v>
      </c>
      <c r="D212" s="18">
        <v>6.039213907161968E-2</v>
      </c>
      <c r="E212" s="18">
        <v>0.14584949220499929</v>
      </c>
      <c r="F212" s="18">
        <v>0.40863123728511058</v>
      </c>
      <c r="G212" s="18">
        <v>0.81876208433477049</v>
      </c>
      <c r="H212" s="19" t="s">
        <v>8</v>
      </c>
      <c r="I212" s="20" t="s">
        <v>9</v>
      </c>
    </row>
    <row r="213" spans="1:9" x14ac:dyDescent="0.25">
      <c r="A213" s="17" t="s">
        <v>219</v>
      </c>
      <c r="B213" s="18">
        <v>0.94995825040693971</v>
      </c>
      <c r="C213" s="18">
        <v>0.99931168982847507</v>
      </c>
      <c r="D213" s="18">
        <v>4.0115124568209726E-3</v>
      </c>
      <c r="E213" s="18">
        <v>0.13092653739294219</v>
      </c>
      <c r="F213" s="18">
        <v>0.44294198220992592</v>
      </c>
      <c r="G213" s="18">
        <v>0.81876208433477049</v>
      </c>
      <c r="H213" s="19" t="s">
        <v>8</v>
      </c>
      <c r="I213" s="20" t="s">
        <v>9</v>
      </c>
    </row>
    <row r="214" spans="1:9" x14ac:dyDescent="0.25">
      <c r="A214" s="17" t="s">
        <v>220</v>
      </c>
      <c r="B214" s="18">
        <v>0.899908618461286</v>
      </c>
      <c r="C214" s="18">
        <v>0.99931168982847507</v>
      </c>
      <c r="D214" s="18">
        <v>2.5887577752085032E-2</v>
      </c>
      <c r="E214" s="18">
        <v>0.13092653739294219</v>
      </c>
      <c r="F214" s="18">
        <v>0.20856367742125451</v>
      </c>
      <c r="G214" s="18">
        <v>0.81876208433477049</v>
      </c>
      <c r="H214" s="19" t="s">
        <v>8</v>
      </c>
      <c r="I214" s="20" t="s">
        <v>9</v>
      </c>
    </row>
    <row r="215" spans="1:9" x14ac:dyDescent="0.25">
      <c r="A215" s="17" t="s">
        <v>221</v>
      </c>
      <c r="B215" s="18">
        <v>0.70584921326477601</v>
      </c>
      <c r="C215" s="18">
        <v>0.99931168982847507</v>
      </c>
      <c r="D215" s="18">
        <v>3.4629120397408619E-2</v>
      </c>
      <c r="E215" s="18">
        <v>0.13092653739294219</v>
      </c>
      <c r="F215" s="18">
        <v>0.38965853123210847</v>
      </c>
      <c r="G215" s="18">
        <v>0.81876208433477049</v>
      </c>
      <c r="H215" s="19" t="s">
        <v>8</v>
      </c>
      <c r="I215" s="20" t="s">
        <v>9</v>
      </c>
    </row>
    <row r="216" spans="1:9" x14ac:dyDescent="0.25">
      <c r="A216" s="17" t="s">
        <v>222</v>
      </c>
      <c r="B216" s="18">
        <v>0.94658828992171706</v>
      </c>
      <c r="C216" s="18">
        <v>0.99931168982847507</v>
      </c>
      <c r="D216" s="18">
        <v>3.8605852785619663E-2</v>
      </c>
      <c r="E216" s="18">
        <v>0.13389948529604331</v>
      </c>
      <c r="F216" s="18">
        <v>0.36545901606264303</v>
      </c>
      <c r="G216" s="18">
        <v>0.81876208433477049</v>
      </c>
      <c r="H216" s="19" t="s">
        <v>8</v>
      </c>
      <c r="I216" s="20" t="s">
        <v>9</v>
      </c>
    </row>
    <row r="217" spans="1:9" x14ac:dyDescent="0.25">
      <c r="A217" s="17" t="s">
        <v>223</v>
      </c>
      <c r="B217" s="18">
        <v>0.73790837808029353</v>
      </c>
      <c r="C217" s="18">
        <v>0.99931168982847507</v>
      </c>
      <c r="D217" s="18">
        <v>7.0337930233070264E-2</v>
      </c>
      <c r="E217" s="18">
        <v>0.1504904553823829</v>
      </c>
      <c r="F217" s="18">
        <v>0.5174537650912765</v>
      </c>
      <c r="G217" s="18">
        <v>0.81876208433477049</v>
      </c>
      <c r="H217" s="19" t="s">
        <v>11</v>
      </c>
      <c r="I217" s="20" t="s">
        <v>9</v>
      </c>
    </row>
    <row r="218" spans="1:9" x14ac:dyDescent="0.25">
      <c r="A218" s="17" t="s">
        <v>224</v>
      </c>
      <c r="B218" s="18">
        <v>0.92047628406652526</v>
      </c>
      <c r="C218" s="18">
        <v>0.99931168982847507</v>
      </c>
      <c r="D218" s="18">
        <v>2.592861627844947E-2</v>
      </c>
      <c r="E218" s="18">
        <v>0.13092653739294219</v>
      </c>
      <c r="F218" s="18">
        <v>0.32318480924293569</v>
      </c>
      <c r="G218" s="18">
        <v>0.81876208433477049</v>
      </c>
      <c r="H218" s="19" t="s">
        <v>8</v>
      </c>
      <c r="I218" s="20" t="s">
        <v>9</v>
      </c>
    </row>
    <row r="219" spans="1:9" x14ac:dyDescent="0.25">
      <c r="A219" s="17" t="s">
        <v>225</v>
      </c>
      <c r="B219" s="18">
        <v>0.76215878964892991</v>
      </c>
      <c r="C219" s="18">
        <v>0.99931168982847507</v>
      </c>
      <c r="D219" s="18">
        <v>2.468277869050075E-3</v>
      </c>
      <c r="E219" s="18">
        <v>0.13092653739294219</v>
      </c>
      <c r="F219" s="18">
        <v>0.1199749040861596</v>
      </c>
      <c r="G219" s="18">
        <v>0.81876208433477049</v>
      </c>
      <c r="H219" s="19" t="s">
        <v>8</v>
      </c>
      <c r="I219" s="20" t="s">
        <v>9</v>
      </c>
    </row>
    <row r="220" spans="1:9" x14ac:dyDescent="0.25">
      <c r="A220" s="17" t="s">
        <v>226</v>
      </c>
      <c r="B220" s="18">
        <v>0.70918894655191245</v>
      </c>
      <c r="C220" s="18">
        <v>0.99931168982847507</v>
      </c>
      <c r="D220" s="18">
        <v>5.1846911533772543E-2</v>
      </c>
      <c r="E220" s="18">
        <v>0.13986692225830591</v>
      </c>
      <c r="F220" s="18">
        <v>0.63700543009089294</v>
      </c>
      <c r="G220" s="18">
        <v>0.83720713669088787</v>
      </c>
      <c r="H220" s="19" t="s">
        <v>11</v>
      </c>
      <c r="I220" s="20" t="s">
        <v>9</v>
      </c>
    </row>
    <row r="221" spans="1:9" x14ac:dyDescent="0.25">
      <c r="A221" s="17" t="s">
        <v>227</v>
      </c>
      <c r="B221" s="18">
        <v>0.71772495047187657</v>
      </c>
      <c r="C221" s="18">
        <v>0.99931168982847507</v>
      </c>
      <c r="D221" s="18">
        <v>4.5678858828283347E-2</v>
      </c>
      <c r="E221" s="18">
        <v>0.13412573597717431</v>
      </c>
      <c r="F221" s="18">
        <v>0.90617983457565454</v>
      </c>
      <c r="G221" s="18">
        <v>0.95097199369916607</v>
      </c>
      <c r="H221" s="19" t="s">
        <v>11</v>
      </c>
      <c r="I221" s="20" t="s">
        <v>9</v>
      </c>
    </row>
    <row r="222" spans="1:9" x14ac:dyDescent="0.25">
      <c r="A222" s="17" t="s">
        <v>228</v>
      </c>
      <c r="B222" s="18">
        <v>0.92021112737767008</v>
      </c>
      <c r="C222" s="18">
        <v>0.99931168982847507</v>
      </c>
      <c r="D222" s="18">
        <v>3.8718334384081149E-2</v>
      </c>
      <c r="E222" s="18">
        <v>0.13389948529604331</v>
      </c>
      <c r="F222" s="18">
        <v>0.1181518573566766</v>
      </c>
      <c r="G222" s="18">
        <v>0.81876208433477049</v>
      </c>
      <c r="H222" s="19" t="s">
        <v>8</v>
      </c>
      <c r="I222" s="20" t="s">
        <v>9</v>
      </c>
    </row>
    <row r="223" spans="1:9" x14ac:dyDescent="0.25">
      <c r="A223" s="17" t="s">
        <v>229</v>
      </c>
      <c r="B223" s="18">
        <v>0.78803549227834058</v>
      </c>
      <c r="C223" s="18">
        <v>0.99931168982847507</v>
      </c>
      <c r="D223" s="18">
        <v>1.05533993333508E-2</v>
      </c>
      <c r="E223" s="18">
        <v>0.13092653739294219</v>
      </c>
      <c r="F223" s="18">
        <v>0.81580342593989608</v>
      </c>
      <c r="G223" s="18">
        <v>0.89973697323298785</v>
      </c>
      <c r="H223" s="19" t="s">
        <v>11</v>
      </c>
      <c r="I223" s="20" t="s">
        <v>9</v>
      </c>
    </row>
    <row r="224" spans="1:9" x14ac:dyDescent="0.25">
      <c r="A224" s="17" t="s">
        <v>230</v>
      </c>
      <c r="B224" s="18">
        <v>0.93872361495975476</v>
      </c>
      <c r="C224" s="18">
        <v>0.99931168982847507</v>
      </c>
      <c r="D224" s="18">
        <v>4.3191992897672733E-2</v>
      </c>
      <c r="E224" s="18">
        <v>0.13394370831188401</v>
      </c>
      <c r="F224" s="18">
        <v>0.46322321415927897</v>
      </c>
      <c r="G224" s="18">
        <v>0.81876208433477049</v>
      </c>
      <c r="H224" s="19" t="s">
        <v>8</v>
      </c>
      <c r="I224" s="20" t="s">
        <v>9</v>
      </c>
    </row>
    <row r="225" spans="1:9" x14ac:dyDescent="0.25">
      <c r="A225" s="17" t="s">
        <v>231</v>
      </c>
      <c r="B225" s="18">
        <v>0.51375959923087811</v>
      </c>
      <c r="C225" s="18">
        <v>0.99931168982847507</v>
      </c>
      <c r="D225" s="18">
        <v>3.1132584441434699E-2</v>
      </c>
      <c r="E225" s="18">
        <v>0.13092653739294219</v>
      </c>
      <c r="F225" s="18">
        <v>0.79983958569554026</v>
      </c>
      <c r="G225" s="18">
        <v>0.89973697323298785</v>
      </c>
      <c r="H225" s="19" t="s">
        <v>11</v>
      </c>
      <c r="I225" s="20" t="s">
        <v>9</v>
      </c>
    </row>
    <row r="226" spans="1:9" x14ac:dyDescent="0.25">
      <c r="A226" s="17" t="s">
        <v>232</v>
      </c>
      <c r="B226" s="18">
        <v>0.73059007557346889</v>
      </c>
      <c r="C226" s="18">
        <v>0.99931168982847507</v>
      </c>
      <c r="D226" s="18">
        <v>3.4261723815827663E-2</v>
      </c>
      <c r="E226" s="18">
        <v>0.13092653739294219</v>
      </c>
      <c r="F226" s="18">
        <v>6.4817883307244084E-2</v>
      </c>
      <c r="G226" s="18">
        <v>0.81876208433477049</v>
      </c>
      <c r="H226" s="19" t="s">
        <v>8</v>
      </c>
      <c r="I226" s="20" t="s">
        <v>9</v>
      </c>
    </row>
    <row r="227" spans="1:9" x14ac:dyDescent="0.25">
      <c r="A227" s="17" t="s">
        <v>233</v>
      </c>
      <c r="B227" s="18">
        <v>0.94451767370852413</v>
      </c>
      <c r="C227" s="18">
        <v>0.99931168982847507</v>
      </c>
      <c r="D227" s="18">
        <v>0.13625464623118569</v>
      </c>
      <c r="E227" s="18">
        <v>0.22518731951980389</v>
      </c>
      <c r="F227" s="18">
        <v>0.3426387911485958</v>
      </c>
      <c r="G227" s="18">
        <v>0.81876208433477049</v>
      </c>
      <c r="H227" s="19" t="s">
        <v>8</v>
      </c>
      <c r="I227" s="20" t="s">
        <v>9</v>
      </c>
    </row>
    <row r="228" spans="1:9" x14ac:dyDescent="0.25">
      <c r="A228" s="17" t="s">
        <v>234</v>
      </c>
      <c r="B228" s="18">
        <v>0.98698617386953535</v>
      </c>
      <c r="C228" s="18">
        <v>0.99931168982847507</v>
      </c>
      <c r="D228" s="18">
        <v>0.1680072601148983</v>
      </c>
      <c r="E228" s="18">
        <v>0.25905030051235722</v>
      </c>
      <c r="F228" s="18">
        <v>0.24328696653371121</v>
      </c>
      <c r="G228" s="18">
        <v>0.81876208433477049</v>
      </c>
      <c r="H228" s="19" t="s">
        <v>8</v>
      </c>
      <c r="I228" s="20" t="s">
        <v>9</v>
      </c>
    </row>
    <row r="229" spans="1:9" x14ac:dyDescent="0.25">
      <c r="A229" s="17" t="s">
        <v>235</v>
      </c>
      <c r="B229" s="18">
        <v>0.47832065024566078</v>
      </c>
      <c r="C229" s="18">
        <v>0.99931168982847507</v>
      </c>
      <c r="D229" s="18">
        <v>0.36578113642759991</v>
      </c>
      <c r="E229" s="18">
        <v>0.46098444590875598</v>
      </c>
      <c r="F229" s="18">
        <v>0.34995920104411288</v>
      </c>
      <c r="G229" s="18">
        <v>0.81876208433477049</v>
      </c>
      <c r="H229" s="19" t="s">
        <v>11</v>
      </c>
      <c r="I229" s="20" t="s">
        <v>9</v>
      </c>
    </row>
    <row r="230" spans="1:9" x14ac:dyDescent="0.25">
      <c r="A230" s="17" t="s">
        <v>236</v>
      </c>
      <c r="B230" s="18">
        <v>0.94740255526328365</v>
      </c>
      <c r="C230" s="18">
        <v>0.99931168982847507</v>
      </c>
      <c r="D230" s="18">
        <v>2.2085595504716619E-2</v>
      </c>
      <c r="E230" s="18">
        <v>0.13092653739294219</v>
      </c>
      <c r="F230" s="18">
        <v>0.44306461158136301</v>
      </c>
      <c r="G230" s="18">
        <v>0.81876208433477049</v>
      </c>
      <c r="H230" s="19" t="s">
        <v>8</v>
      </c>
      <c r="I230" s="20" t="s">
        <v>9</v>
      </c>
    </row>
    <row r="231" spans="1:9" x14ac:dyDescent="0.25">
      <c r="A231" s="17" t="s">
        <v>237</v>
      </c>
      <c r="B231" s="18">
        <v>0.52908816121831137</v>
      </c>
      <c r="C231" s="18">
        <v>0.99931168982847507</v>
      </c>
      <c r="D231" s="18">
        <v>0.1026122863784142</v>
      </c>
      <c r="E231" s="18">
        <v>0.18390253922365141</v>
      </c>
      <c r="F231" s="18">
        <v>0.40705552435224662</v>
      </c>
      <c r="G231" s="18">
        <v>0.81876208433477049</v>
      </c>
      <c r="H231" s="19" t="s">
        <v>11</v>
      </c>
      <c r="I231" s="20" t="s">
        <v>9</v>
      </c>
    </row>
    <row r="232" spans="1:9" x14ac:dyDescent="0.25">
      <c r="A232" s="17" t="s">
        <v>238</v>
      </c>
      <c r="B232" s="18">
        <v>0.9814082381989564</v>
      </c>
      <c r="C232" s="18">
        <v>0.99931168982847507</v>
      </c>
      <c r="D232" s="18">
        <v>0.31640444698635822</v>
      </c>
      <c r="E232" s="18">
        <v>0.41584584461064222</v>
      </c>
      <c r="F232" s="18">
        <v>0.82465707371404828</v>
      </c>
      <c r="G232" s="18">
        <v>0.90319584263919583</v>
      </c>
      <c r="H232" s="19" t="s">
        <v>11</v>
      </c>
      <c r="I232" s="20" t="s">
        <v>9</v>
      </c>
    </row>
    <row r="233" spans="1:9" x14ac:dyDescent="0.25">
      <c r="A233" s="17" t="s">
        <v>239</v>
      </c>
      <c r="B233" s="18">
        <v>0.91979695222663516</v>
      </c>
      <c r="C233" s="18">
        <v>0.99931168982847507</v>
      </c>
      <c r="D233" s="18">
        <v>5.5394350745926142E-2</v>
      </c>
      <c r="E233" s="18">
        <v>0.14236846052325289</v>
      </c>
      <c r="F233" s="18">
        <v>0.81583463395134093</v>
      </c>
      <c r="G233" s="18">
        <v>0.89973697323298785</v>
      </c>
      <c r="H233" s="19" t="s">
        <v>11</v>
      </c>
      <c r="I233" s="20" t="s">
        <v>9</v>
      </c>
    </row>
    <row r="234" spans="1:9" x14ac:dyDescent="0.25">
      <c r="A234" s="17" t="s">
        <v>240</v>
      </c>
      <c r="B234" s="18">
        <v>0.98401100076995585</v>
      </c>
      <c r="C234" s="18">
        <v>0.99931168982847507</v>
      </c>
      <c r="D234" s="18">
        <v>6.143511393239752E-2</v>
      </c>
      <c r="E234" s="18">
        <v>0.14617320211501481</v>
      </c>
      <c r="F234" s="18">
        <v>0.37789834119246768</v>
      </c>
      <c r="G234" s="18">
        <v>0.81876208433477049</v>
      </c>
      <c r="H234" s="19" t="s">
        <v>8</v>
      </c>
      <c r="I234" s="20" t="s">
        <v>9</v>
      </c>
    </row>
    <row r="235" spans="1:9" x14ac:dyDescent="0.25">
      <c r="A235" s="17" t="s">
        <v>241</v>
      </c>
      <c r="B235" s="18">
        <v>0.63400400805758439</v>
      </c>
      <c r="C235" s="18">
        <v>0.99931168982847507</v>
      </c>
      <c r="D235" s="18">
        <v>8.2807438804480812E-2</v>
      </c>
      <c r="E235" s="18">
        <v>0.16094966978899089</v>
      </c>
      <c r="F235" s="18">
        <v>1</v>
      </c>
      <c r="G235" s="18">
        <v>1</v>
      </c>
      <c r="H235" s="19" t="s">
        <v>11</v>
      </c>
      <c r="I235" s="20" t="s">
        <v>9</v>
      </c>
    </row>
    <row r="236" spans="1:9" x14ac:dyDescent="0.25">
      <c r="A236" s="17" t="s">
        <v>242</v>
      </c>
      <c r="B236" s="18">
        <v>0.95155994736898253</v>
      </c>
      <c r="C236" s="18">
        <v>0.99931168982847507</v>
      </c>
      <c r="D236" s="18">
        <v>3.4119697768720189E-2</v>
      </c>
      <c r="E236" s="18">
        <v>0.13092653739294219</v>
      </c>
      <c r="F236" s="18">
        <v>0.67539679780794559</v>
      </c>
      <c r="G236" s="18">
        <v>0.86300701942126379</v>
      </c>
      <c r="H236" s="19" t="s">
        <v>8</v>
      </c>
      <c r="I236" s="20" t="s">
        <v>9</v>
      </c>
    </row>
    <row r="237" spans="1:9" x14ac:dyDescent="0.25">
      <c r="A237" s="17" t="s">
        <v>243</v>
      </c>
      <c r="B237" s="18">
        <v>0.96305336610207393</v>
      </c>
      <c r="C237" s="18">
        <v>0.99931168982847507</v>
      </c>
      <c r="D237" s="18">
        <v>0.1038456094729428</v>
      </c>
      <c r="E237" s="18">
        <v>0.18482110282075809</v>
      </c>
      <c r="F237" s="18">
        <v>0.51017474943000418</v>
      </c>
      <c r="G237" s="18">
        <v>0.81876208433477049</v>
      </c>
      <c r="H237" s="19" t="s">
        <v>11</v>
      </c>
      <c r="I237" s="20" t="s">
        <v>9</v>
      </c>
    </row>
    <row r="238" spans="1:9" x14ac:dyDescent="0.25">
      <c r="A238" s="17" t="s">
        <v>244</v>
      </c>
      <c r="B238" s="18">
        <v>0.99931168982847507</v>
      </c>
      <c r="C238" s="18">
        <v>0.99931168982847507</v>
      </c>
      <c r="D238" s="18">
        <v>2.234521014790606E-2</v>
      </c>
      <c r="E238" s="18">
        <v>0.13092653739294219</v>
      </c>
      <c r="F238" s="18">
        <v>0.58661978001949633</v>
      </c>
      <c r="G238" s="18">
        <v>0.82186324510345676</v>
      </c>
      <c r="H238" s="19" t="s">
        <v>11</v>
      </c>
      <c r="I238" s="20" t="s">
        <v>9</v>
      </c>
    </row>
    <row r="239" spans="1:9" x14ac:dyDescent="0.25">
      <c r="A239" s="17" t="s">
        <v>245</v>
      </c>
      <c r="B239" s="18">
        <v>0.63158056363841109</v>
      </c>
      <c r="C239" s="18">
        <v>0.99931168982847507</v>
      </c>
      <c r="D239" s="18">
        <v>0.30054579140539628</v>
      </c>
      <c r="E239" s="18">
        <v>0.39880114628792968</v>
      </c>
      <c r="F239" s="18">
        <v>0.52092220237097608</v>
      </c>
      <c r="G239" s="18">
        <v>0.81876208433477049</v>
      </c>
      <c r="H239" s="19" t="s">
        <v>8</v>
      </c>
      <c r="I239" s="20" t="s">
        <v>9</v>
      </c>
    </row>
    <row r="240" spans="1:9" x14ac:dyDescent="0.25">
      <c r="A240" s="17" t="s">
        <v>246</v>
      </c>
      <c r="B240" s="18">
        <v>0.95311283771248778</v>
      </c>
      <c r="C240" s="18">
        <v>0.99931168982847507</v>
      </c>
      <c r="D240" s="18">
        <v>0.6365155933597576</v>
      </c>
      <c r="E240" s="18">
        <v>0.71077590761266252</v>
      </c>
      <c r="F240" s="18">
        <v>0.19876801222038709</v>
      </c>
      <c r="G240" s="18">
        <v>0.81876208433477049</v>
      </c>
      <c r="H240" s="19" t="s">
        <v>11</v>
      </c>
      <c r="I240" s="20" t="s">
        <v>9</v>
      </c>
    </row>
    <row r="241" spans="1:9" x14ac:dyDescent="0.25">
      <c r="A241" s="17" t="s">
        <v>247</v>
      </c>
      <c r="B241" s="18">
        <v>0.74036843412366882</v>
      </c>
      <c r="C241" s="18">
        <v>0.99931168982847507</v>
      </c>
      <c r="D241" s="18">
        <v>2.0618708972607831E-2</v>
      </c>
      <c r="E241" s="18">
        <v>0.13092653739294219</v>
      </c>
      <c r="F241" s="18">
        <v>0.31954108706455903</v>
      </c>
      <c r="G241" s="18">
        <v>0.81876208433477049</v>
      </c>
      <c r="H241" s="19" t="s">
        <v>8</v>
      </c>
      <c r="I241" s="20" t="s">
        <v>9</v>
      </c>
    </row>
    <row r="242" spans="1:9" x14ac:dyDescent="0.25">
      <c r="A242" s="17" t="s">
        <v>248</v>
      </c>
      <c r="B242" s="18">
        <v>0.87761345096880161</v>
      </c>
      <c r="C242" s="18">
        <v>0.99931168982847507</v>
      </c>
      <c r="D242" s="18">
        <v>9.7655700879490853E-2</v>
      </c>
      <c r="E242" s="18">
        <v>0.17849651286582441</v>
      </c>
      <c r="F242" s="18">
        <v>0.15121060467933911</v>
      </c>
      <c r="G242" s="18">
        <v>0.81876208433477049</v>
      </c>
      <c r="H242" s="19" t="s">
        <v>8</v>
      </c>
      <c r="I242" s="20" t="s">
        <v>9</v>
      </c>
    </row>
    <row r="243" spans="1:9" x14ac:dyDescent="0.25">
      <c r="A243" s="17" t="s">
        <v>249</v>
      </c>
      <c r="B243" s="18">
        <v>0.95656321336049621</v>
      </c>
      <c r="C243" s="18">
        <v>0.99931168982847507</v>
      </c>
      <c r="D243" s="18">
        <v>1.0181498149725861E-2</v>
      </c>
      <c r="E243" s="18">
        <v>0.13092653739294219</v>
      </c>
      <c r="F243" s="18">
        <v>0.74645735944893721</v>
      </c>
      <c r="G243" s="18">
        <v>0.89398939472686523</v>
      </c>
      <c r="H243" s="19" t="s">
        <v>11</v>
      </c>
      <c r="I243" s="20" t="s">
        <v>9</v>
      </c>
    </row>
    <row r="244" spans="1:9" x14ac:dyDescent="0.25">
      <c r="A244" s="17" t="s">
        <v>250</v>
      </c>
      <c r="B244" s="18">
        <v>0.6556898062470381</v>
      </c>
      <c r="C244" s="18">
        <v>0.99931168982847507</v>
      </c>
      <c r="D244" s="18">
        <v>6.3219400334118353E-2</v>
      </c>
      <c r="E244" s="18">
        <v>0.14727655686713281</v>
      </c>
      <c r="F244" s="18">
        <v>0.83802384675147934</v>
      </c>
      <c r="G244" s="18">
        <v>0.90703757530748341</v>
      </c>
      <c r="H244" s="19" t="s">
        <v>11</v>
      </c>
      <c r="I244" s="20" t="s">
        <v>9</v>
      </c>
    </row>
    <row r="245" spans="1:9" x14ac:dyDescent="0.25">
      <c r="A245" s="17" t="s">
        <v>251</v>
      </c>
      <c r="B245" s="18">
        <v>0.97733839111305065</v>
      </c>
      <c r="C245" s="18">
        <v>0.99931168982847507</v>
      </c>
      <c r="D245" s="18">
        <v>8.5192359126246259E-2</v>
      </c>
      <c r="E245" s="18">
        <v>0.16442721062128651</v>
      </c>
      <c r="F245" s="18">
        <v>0.43301541249079611</v>
      </c>
      <c r="G245" s="18">
        <v>0.81876208433477049</v>
      </c>
      <c r="H245" s="19" t="s">
        <v>11</v>
      </c>
      <c r="I245" s="20" t="s">
        <v>9</v>
      </c>
    </row>
    <row r="246" spans="1:9" x14ac:dyDescent="0.25">
      <c r="A246" s="17" t="s">
        <v>252</v>
      </c>
      <c r="B246" s="18">
        <v>0.66375935266726571</v>
      </c>
      <c r="C246" s="18">
        <v>0.99931168982847507</v>
      </c>
      <c r="D246" s="18">
        <v>0.54186899166362656</v>
      </c>
      <c r="E246" s="18">
        <v>0.62575665982912521</v>
      </c>
      <c r="F246" s="18">
        <v>7.2709054768941239E-2</v>
      </c>
      <c r="G246" s="18">
        <v>0.81876208433477049</v>
      </c>
      <c r="H246" s="19" t="s">
        <v>11</v>
      </c>
      <c r="I246" s="20" t="s">
        <v>9</v>
      </c>
    </row>
    <row r="247" spans="1:9" x14ac:dyDescent="0.25">
      <c r="A247" s="17" t="s">
        <v>253</v>
      </c>
      <c r="B247" s="18">
        <v>0.95270596226508086</v>
      </c>
      <c r="C247" s="18">
        <v>0.99931168982847507</v>
      </c>
      <c r="D247" s="18">
        <v>6.7768560587412555E-2</v>
      </c>
      <c r="E247" s="18">
        <v>0.14727655686713281</v>
      </c>
      <c r="F247" s="18">
        <v>0.61221016436417153</v>
      </c>
      <c r="G247" s="18">
        <v>0.82828434002211448</v>
      </c>
      <c r="H247" s="19" t="s">
        <v>8</v>
      </c>
      <c r="I247" s="20" t="s">
        <v>9</v>
      </c>
    </row>
    <row r="248" spans="1:9" x14ac:dyDescent="0.25">
      <c r="A248" s="17" t="s">
        <v>254</v>
      </c>
      <c r="B248" s="18">
        <v>0.91195233907921713</v>
      </c>
      <c r="C248" s="18">
        <v>0.99931168982847507</v>
      </c>
      <c r="D248" s="18">
        <v>5.5698999135168563E-2</v>
      </c>
      <c r="E248" s="18">
        <v>0.14236846052325289</v>
      </c>
      <c r="F248" s="18">
        <v>0.46469845403607413</v>
      </c>
      <c r="G248" s="18">
        <v>0.81876208433477049</v>
      </c>
      <c r="H248" s="19" t="s">
        <v>11</v>
      </c>
      <c r="I248" s="20" t="s">
        <v>9</v>
      </c>
    </row>
    <row r="249" spans="1:9" x14ac:dyDescent="0.25">
      <c r="A249" s="17" t="s">
        <v>255</v>
      </c>
      <c r="B249" s="18">
        <v>0.70253692002472734</v>
      </c>
      <c r="C249" s="18">
        <v>0.99931168982847507</v>
      </c>
      <c r="D249" s="18">
        <v>6.3006225777325522E-2</v>
      </c>
      <c r="E249" s="18">
        <v>0.14727655686713281</v>
      </c>
      <c r="F249" s="18">
        <v>0.50257801425302051</v>
      </c>
      <c r="G249" s="18">
        <v>0.81876208433477049</v>
      </c>
      <c r="H249" s="19" t="s">
        <v>11</v>
      </c>
      <c r="I249" s="20" t="s">
        <v>9</v>
      </c>
    </row>
    <row r="250" spans="1:9" x14ac:dyDescent="0.25">
      <c r="A250" s="17" t="s">
        <v>256</v>
      </c>
      <c r="B250" s="18">
        <v>0.66454530439947856</v>
      </c>
      <c r="C250" s="18">
        <v>0.99931168982847507</v>
      </c>
      <c r="D250" s="18">
        <v>0.13499246724081959</v>
      </c>
      <c r="E250" s="18">
        <v>0.22444530697871221</v>
      </c>
      <c r="F250" s="18">
        <v>0.70500704608305254</v>
      </c>
      <c r="G250" s="18">
        <v>0.88073680437334712</v>
      </c>
      <c r="H250" s="19" t="s">
        <v>11</v>
      </c>
      <c r="I250" s="20" t="s">
        <v>9</v>
      </c>
    </row>
    <row r="251" spans="1:9" x14ac:dyDescent="0.25">
      <c r="A251" s="17" t="s">
        <v>257</v>
      </c>
      <c r="B251" s="18">
        <v>0.6935768658775423</v>
      </c>
      <c r="C251" s="18">
        <v>0.99931168982847507</v>
      </c>
      <c r="D251" s="18">
        <v>2.3587947208146189E-2</v>
      </c>
      <c r="E251" s="18">
        <v>0.13092653739294219</v>
      </c>
      <c r="F251" s="18">
        <v>0.62751224618099755</v>
      </c>
      <c r="G251" s="18">
        <v>0.83421122403318093</v>
      </c>
      <c r="H251" s="19" t="s">
        <v>11</v>
      </c>
      <c r="I251" s="20" t="s">
        <v>9</v>
      </c>
    </row>
    <row r="252" spans="1:9" x14ac:dyDescent="0.25">
      <c r="A252" s="17" t="s">
        <v>258</v>
      </c>
      <c r="B252" s="18">
        <v>0.95695552362633263</v>
      </c>
      <c r="C252" s="18">
        <v>0.99931168982847507</v>
      </c>
      <c r="D252" s="18">
        <v>0.47919001414224782</v>
      </c>
      <c r="E252" s="18">
        <v>0.57753905634611524</v>
      </c>
      <c r="F252" s="18">
        <v>0.10022069618541921</v>
      </c>
      <c r="G252" s="18">
        <v>0.81876208433477049</v>
      </c>
      <c r="H252" s="19" t="s">
        <v>8</v>
      </c>
      <c r="I252" s="20" t="s">
        <v>9</v>
      </c>
    </row>
    <row r="253" spans="1:9" x14ac:dyDescent="0.25">
      <c r="A253" s="17" t="s">
        <v>259</v>
      </c>
      <c r="B253" s="18">
        <v>0.82496720836287785</v>
      </c>
      <c r="C253" s="18">
        <v>0.99931168982847507</v>
      </c>
      <c r="D253" s="18">
        <v>6.7723798942359012E-2</v>
      </c>
      <c r="E253" s="18">
        <v>0.14727655686713281</v>
      </c>
      <c r="F253" s="18">
        <v>0.32998738958626839</v>
      </c>
      <c r="G253" s="18">
        <v>0.81876208433477049</v>
      </c>
      <c r="H253" s="19" t="s">
        <v>11</v>
      </c>
      <c r="I253" s="20" t="s">
        <v>9</v>
      </c>
    </row>
    <row r="254" spans="1:9" x14ac:dyDescent="0.25">
      <c r="A254" s="17" t="s">
        <v>260</v>
      </c>
      <c r="B254" s="18">
        <v>0.73013708110802611</v>
      </c>
      <c r="C254" s="18">
        <v>0.99931168982847507</v>
      </c>
      <c r="D254" s="18">
        <v>2.3333840541829569E-2</v>
      </c>
      <c r="E254" s="18">
        <v>0.13092653739294219</v>
      </c>
      <c r="F254" s="18">
        <v>0.16795085742499399</v>
      </c>
      <c r="G254" s="18">
        <v>0.81876208433477049</v>
      </c>
      <c r="H254" s="19" t="s">
        <v>8</v>
      </c>
      <c r="I254" s="20" t="s">
        <v>9</v>
      </c>
    </row>
    <row r="255" spans="1:9" x14ac:dyDescent="0.25">
      <c r="A255" s="17" t="s">
        <v>261</v>
      </c>
      <c r="B255" s="18">
        <v>0.82170862163641234</v>
      </c>
      <c r="C255" s="18">
        <v>0.99931168982847507</v>
      </c>
      <c r="D255" s="18">
        <v>7.4781272748152702E-2</v>
      </c>
      <c r="E255" s="18">
        <v>0.15636084301886469</v>
      </c>
      <c r="F255" s="18">
        <v>0.36840078578735741</v>
      </c>
      <c r="G255" s="18">
        <v>0.81876208433477049</v>
      </c>
      <c r="H255" s="19" t="s">
        <v>8</v>
      </c>
      <c r="I255" s="20" t="s">
        <v>9</v>
      </c>
    </row>
    <row r="256" spans="1:9" x14ac:dyDescent="0.25">
      <c r="A256" s="17" t="s">
        <v>262</v>
      </c>
      <c r="B256" s="18">
        <v>0.5904186698015621</v>
      </c>
      <c r="C256" s="18">
        <v>0.99931168982847507</v>
      </c>
      <c r="D256" s="18">
        <v>0.2021943199929932</v>
      </c>
      <c r="E256" s="18">
        <v>0.28914835397961719</v>
      </c>
      <c r="F256" s="18">
        <v>0.59998643500311566</v>
      </c>
      <c r="G256" s="18">
        <v>0.82566252128575368</v>
      </c>
      <c r="H256" s="19" t="s">
        <v>11</v>
      </c>
      <c r="I256" s="20" t="s">
        <v>9</v>
      </c>
    </row>
    <row r="257" spans="1:9" x14ac:dyDescent="0.25">
      <c r="A257" s="17" t="s">
        <v>263</v>
      </c>
      <c r="B257" s="18">
        <v>0.95310100556438582</v>
      </c>
      <c r="C257" s="18">
        <v>0.99931168982847507</v>
      </c>
      <c r="D257" s="18">
        <v>1.474971141845789E-2</v>
      </c>
      <c r="E257" s="18">
        <v>0.13092653739294219</v>
      </c>
      <c r="F257" s="18">
        <v>0.51729858530779627</v>
      </c>
      <c r="G257" s="18">
        <v>0.81876208433477049</v>
      </c>
      <c r="H257" s="19" t="s">
        <v>11</v>
      </c>
      <c r="I257" s="20" t="s">
        <v>9</v>
      </c>
    </row>
    <row r="258" spans="1:9" x14ac:dyDescent="0.25">
      <c r="A258" s="17" t="s">
        <v>264</v>
      </c>
      <c r="B258" s="18">
        <v>0.79083553232738713</v>
      </c>
      <c r="C258" s="18">
        <v>0.99931168982847507</v>
      </c>
      <c r="D258" s="18">
        <v>3.6744322553977207E-2</v>
      </c>
      <c r="E258" s="18">
        <v>0.13389948529604331</v>
      </c>
      <c r="F258" s="18">
        <v>0.65156201479118125</v>
      </c>
      <c r="G258" s="18">
        <v>0.84427754029279822</v>
      </c>
      <c r="H258" s="19" t="s">
        <v>11</v>
      </c>
      <c r="I258" s="20" t="s">
        <v>9</v>
      </c>
    </row>
    <row r="259" spans="1:9" x14ac:dyDescent="0.25">
      <c r="A259" s="17" t="s">
        <v>265</v>
      </c>
      <c r="B259" s="18">
        <v>0.54187798195060133</v>
      </c>
      <c r="C259" s="18">
        <v>0.99931168982847507</v>
      </c>
      <c r="D259" s="18">
        <v>6.4699926338770503E-2</v>
      </c>
      <c r="E259" s="18">
        <v>0.14727655686713281</v>
      </c>
      <c r="F259" s="18">
        <v>0.38558558659931458</v>
      </c>
      <c r="G259" s="18">
        <v>0.81876208433477049</v>
      </c>
      <c r="H259" s="19" t="s">
        <v>11</v>
      </c>
      <c r="I259" s="20" t="s">
        <v>9</v>
      </c>
    </row>
    <row r="260" spans="1:9" x14ac:dyDescent="0.25">
      <c r="A260" s="17" t="s">
        <v>266</v>
      </c>
      <c r="B260" s="18">
        <v>0.74507949096624726</v>
      </c>
      <c r="C260" s="18">
        <v>0.99931168982847507</v>
      </c>
      <c r="D260" s="18">
        <v>7.5523480882412189E-2</v>
      </c>
      <c r="E260" s="18">
        <v>0.15672541897402831</v>
      </c>
      <c r="F260" s="18">
        <v>0.29632159556134707</v>
      </c>
      <c r="G260" s="18">
        <v>0.81876208433477049</v>
      </c>
      <c r="H260" s="19" t="s">
        <v>11</v>
      </c>
      <c r="I260" s="20" t="s">
        <v>9</v>
      </c>
    </row>
    <row r="261" spans="1:9" x14ac:dyDescent="0.25">
      <c r="A261" s="17" t="s">
        <v>267</v>
      </c>
      <c r="B261" s="18">
        <v>0.48248615236917292</v>
      </c>
      <c r="C261" s="18">
        <v>0.99931168982847507</v>
      </c>
      <c r="D261" s="18">
        <v>5.2086041922582253E-2</v>
      </c>
      <c r="E261" s="18">
        <v>0.13986692225830591</v>
      </c>
      <c r="F261" s="18">
        <v>0.28081243836468017</v>
      </c>
      <c r="G261" s="18">
        <v>0.81876208433477049</v>
      </c>
      <c r="H261" s="19" t="s">
        <v>11</v>
      </c>
      <c r="I261" s="20" t="s">
        <v>9</v>
      </c>
    </row>
    <row r="262" spans="1:9" x14ac:dyDescent="0.25">
      <c r="A262" s="17" t="s">
        <v>268</v>
      </c>
      <c r="B262" s="18">
        <v>0.44903216239193011</v>
      </c>
      <c r="C262" s="18">
        <v>0.99931168982847507</v>
      </c>
      <c r="D262" s="18">
        <v>0.37058345407117232</v>
      </c>
      <c r="E262" s="18">
        <v>0.46491378783474352</v>
      </c>
      <c r="F262" s="18">
        <v>0.32325559232127571</v>
      </c>
      <c r="G262" s="18">
        <v>0.81876208433477049</v>
      </c>
      <c r="H262" s="19" t="s">
        <v>8</v>
      </c>
      <c r="I262" s="20" t="s">
        <v>9</v>
      </c>
    </row>
    <row r="263" spans="1:9" x14ac:dyDescent="0.25">
      <c r="A263" s="17" t="s">
        <v>269</v>
      </c>
      <c r="B263" s="18">
        <v>0.83969103359239328</v>
      </c>
      <c r="C263" s="18">
        <v>0.99931168982847507</v>
      </c>
      <c r="D263" s="18">
        <v>7.8228196673490499E-2</v>
      </c>
      <c r="E263" s="18">
        <v>0.160345445566758</v>
      </c>
      <c r="F263" s="18">
        <v>0.39765668367753232</v>
      </c>
      <c r="G263" s="18">
        <v>0.81876208433477049</v>
      </c>
      <c r="H263" s="19" t="s">
        <v>8</v>
      </c>
      <c r="I263" s="20" t="s">
        <v>9</v>
      </c>
    </row>
    <row r="264" spans="1:9" x14ac:dyDescent="0.25">
      <c r="A264" s="17" t="s">
        <v>270</v>
      </c>
      <c r="B264" s="18">
        <v>0.61077178115460173</v>
      </c>
      <c r="C264" s="18">
        <v>0.99931168982847507</v>
      </c>
      <c r="D264" s="18">
        <v>0.11161772333013489</v>
      </c>
      <c r="E264" s="18">
        <v>0.19497779518428629</v>
      </c>
      <c r="F264" s="18">
        <v>0.1757165793301643</v>
      </c>
      <c r="G264" s="18">
        <v>0.81876208433477049</v>
      </c>
      <c r="H264" s="19" t="s">
        <v>11</v>
      </c>
      <c r="I264" s="20" t="s">
        <v>9</v>
      </c>
    </row>
    <row r="265" spans="1:9" x14ac:dyDescent="0.25">
      <c r="A265" s="17" t="s">
        <v>271</v>
      </c>
      <c r="B265" s="18">
        <v>0.84841492275740871</v>
      </c>
      <c r="C265" s="18">
        <v>0.99931168982847507</v>
      </c>
      <c r="D265" s="18">
        <v>9.6551467168003238E-2</v>
      </c>
      <c r="E265" s="18">
        <v>0.17849651286582441</v>
      </c>
      <c r="F265" s="18">
        <v>0.28161786678105782</v>
      </c>
      <c r="G265" s="18">
        <v>0.81876208433477049</v>
      </c>
      <c r="H265" s="19" t="s">
        <v>8</v>
      </c>
      <c r="I265" s="20" t="s">
        <v>9</v>
      </c>
    </row>
    <row r="266" spans="1:9" x14ac:dyDescent="0.25">
      <c r="A266" s="17" t="s">
        <v>272</v>
      </c>
      <c r="B266" s="18">
        <v>0.90706794713385908</v>
      </c>
      <c r="C266" s="18">
        <v>0.99931168982847507</v>
      </c>
      <c r="D266" s="18">
        <v>5.763135072019759E-3</v>
      </c>
      <c r="E266" s="18">
        <v>0.13092653739294219</v>
      </c>
      <c r="F266" s="18">
        <v>0.77474283885140027</v>
      </c>
      <c r="G266" s="18">
        <v>0.89398939472686523</v>
      </c>
      <c r="H266" s="19" t="s">
        <v>8</v>
      </c>
      <c r="I266" s="20" t="s">
        <v>9</v>
      </c>
    </row>
    <row r="267" spans="1:9" x14ac:dyDescent="0.25">
      <c r="A267" s="17" t="s">
        <v>273</v>
      </c>
      <c r="B267" s="18">
        <v>0.76222295433342435</v>
      </c>
      <c r="C267" s="18">
        <v>0.99931168982847507</v>
      </c>
      <c r="D267" s="18">
        <v>0.119032487393204</v>
      </c>
      <c r="E267" s="18">
        <v>0.20279608963286599</v>
      </c>
      <c r="F267" s="18">
        <v>0.38398943902489219</v>
      </c>
      <c r="G267" s="18">
        <v>0.81876208433477049</v>
      </c>
      <c r="H267" s="19" t="s">
        <v>11</v>
      </c>
      <c r="I267" s="20" t="s">
        <v>9</v>
      </c>
    </row>
    <row r="268" spans="1:9" x14ac:dyDescent="0.25">
      <c r="A268" s="17" t="s">
        <v>274</v>
      </c>
      <c r="B268" s="18">
        <v>0.52261663731417718</v>
      </c>
      <c r="C268" s="18">
        <v>0.99931168982847507</v>
      </c>
      <c r="D268" s="18">
        <v>0.1124590749217432</v>
      </c>
      <c r="E268" s="18">
        <v>0.19521197910944099</v>
      </c>
      <c r="F268" s="18">
        <v>0.97701575532502982</v>
      </c>
      <c r="G268" s="18">
        <v>0.99502442131350222</v>
      </c>
      <c r="H268" s="19" t="s">
        <v>11</v>
      </c>
      <c r="I268" s="20" t="s">
        <v>9</v>
      </c>
    </row>
    <row r="269" spans="1:9" x14ac:dyDescent="0.25">
      <c r="A269" s="17" t="s">
        <v>275</v>
      </c>
      <c r="B269" s="18">
        <v>0.90973338835242146</v>
      </c>
      <c r="C269" s="18">
        <v>0.99931168982847507</v>
      </c>
      <c r="D269" s="18">
        <v>7.9384440051722391E-2</v>
      </c>
      <c r="E269" s="18">
        <v>0.160345445566758</v>
      </c>
      <c r="F269" s="18">
        <v>0.47780859395557829</v>
      </c>
      <c r="G269" s="18">
        <v>0.81876208433477049</v>
      </c>
      <c r="H269" s="19" t="s">
        <v>8</v>
      </c>
      <c r="I269" s="20" t="s">
        <v>9</v>
      </c>
    </row>
    <row r="270" spans="1:9" x14ac:dyDescent="0.25">
      <c r="A270" s="17" t="s">
        <v>276</v>
      </c>
      <c r="B270" s="18">
        <v>0.79034330495535698</v>
      </c>
      <c r="C270" s="18">
        <v>0.99931168982847507</v>
      </c>
      <c r="D270" s="18">
        <v>3.1780546919701648E-2</v>
      </c>
      <c r="E270" s="18">
        <v>0.13092653739294219</v>
      </c>
      <c r="F270" s="18">
        <v>0.67325306816231967</v>
      </c>
      <c r="G270" s="18">
        <v>0.86300701942126379</v>
      </c>
      <c r="H270" s="19" t="s">
        <v>11</v>
      </c>
      <c r="I270" s="20" t="s">
        <v>9</v>
      </c>
    </row>
    <row r="271" spans="1:9" x14ac:dyDescent="0.25">
      <c r="A271" s="17" t="s">
        <v>277</v>
      </c>
      <c r="B271" s="18">
        <v>0.7531453128333403</v>
      </c>
      <c r="C271" s="18">
        <v>0.99931168982847507</v>
      </c>
      <c r="D271" s="18">
        <v>6.4663045201700659E-2</v>
      </c>
      <c r="E271" s="18">
        <v>0.14727655686713281</v>
      </c>
      <c r="F271" s="18">
        <v>0.23641684520697601</v>
      </c>
      <c r="G271" s="18">
        <v>0.81876208433477049</v>
      </c>
      <c r="H271" s="19" t="s">
        <v>11</v>
      </c>
      <c r="I271" s="20" t="s">
        <v>9</v>
      </c>
    </row>
    <row r="272" spans="1:9" x14ac:dyDescent="0.25">
      <c r="A272" s="17" t="s">
        <v>278</v>
      </c>
      <c r="B272" s="18">
        <v>0.73002467936484638</v>
      </c>
      <c r="C272" s="18">
        <v>0.99931168982847507</v>
      </c>
      <c r="D272" s="18">
        <v>0.52754963499337626</v>
      </c>
      <c r="E272" s="18">
        <v>0.61696482736513492</v>
      </c>
      <c r="F272" s="18">
        <v>0.76730099758701575</v>
      </c>
      <c r="G272" s="18">
        <v>0.89398939472686523</v>
      </c>
      <c r="H272" s="19" t="s">
        <v>11</v>
      </c>
      <c r="I272" s="20" t="s">
        <v>9</v>
      </c>
    </row>
    <row r="273" spans="1:9" x14ac:dyDescent="0.25">
      <c r="A273" s="17" t="s">
        <v>279</v>
      </c>
      <c r="B273" s="18">
        <v>0.55830821739303271</v>
      </c>
      <c r="C273" s="18">
        <v>0.99931168982847507</v>
      </c>
      <c r="D273" s="18">
        <v>0.92270359961552484</v>
      </c>
      <c r="E273" s="18">
        <v>0.93627277019810606</v>
      </c>
      <c r="F273" s="18">
        <v>0.23292660938558579</v>
      </c>
      <c r="G273" s="18">
        <v>0.81876208433477049</v>
      </c>
      <c r="H273" s="19" t="s">
        <v>11</v>
      </c>
      <c r="I273" s="20" t="s">
        <v>9</v>
      </c>
    </row>
    <row r="274" spans="1:9" x14ac:dyDescent="0.25">
      <c r="A274" s="17" t="s">
        <v>280</v>
      </c>
      <c r="B274" s="18">
        <v>0.27120685236441888</v>
      </c>
      <c r="C274" s="18">
        <v>0.99931168982847507</v>
      </c>
      <c r="D274" s="18">
        <v>0.84881851844316569</v>
      </c>
      <c r="E274" s="18">
        <v>0.87860551232165474</v>
      </c>
      <c r="F274" s="18">
        <v>0.22668389260580721</v>
      </c>
      <c r="G274" s="18">
        <v>0.81876208433477049</v>
      </c>
      <c r="H274" s="19" t="s">
        <v>11</v>
      </c>
      <c r="I274" s="20" t="s">
        <v>9</v>
      </c>
    </row>
    <row r="275" spans="1:9" x14ac:dyDescent="0.25">
      <c r="A275" s="17" t="s">
        <v>281</v>
      </c>
      <c r="B275" s="18">
        <v>0.84166068827344076</v>
      </c>
      <c r="C275" s="18">
        <v>0.99931168982847507</v>
      </c>
      <c r="D275" s="18">
        <v>5.0528644460129779E-2</v>
      </c>
      <c r="E275" s="18">
        <v>0.13986692225830591</v>
      </c>
      <c r="F275" s="18">
        <v>0.75749825959118688</v>
      </c>
      <c r="G275" s="18">
        <v>0.89398939472686523</v>
      </c>
      <c r="H275" s="19" t="s">
        <v>11</v>
      </c>
      <c r="I275" s="20" t="s">
        <v>9</v>
      </c>
    </row>
    <row r="276" spans="1:9" x14ac:dyDescent="0.25">
      <c r="A276" s="17" t="s">
        <v>282</v>
      </c>
      <c r="B276" s="18">
        <v>0.90937987573865486</v>
      </c>
      <c r="C276" s="18">
        <v>0.99931168982847507</v>
      </c>
      <c r="D276" s="18">
        <v>7.2748592564579294E-3</v>
      </c>
      <c r="E276" s="18">
        <v>0.13092653739294219</v>
      </c>
      <c r="F276" s="18">
        <v>0.64106442542525577</v>
      </c>
      <c r="G276" s="18">
        <v>0.83854872709654305</v>
      </c>
      <c r="H276" s="19" t="s">
        <v>8</v>
      </c>
      <c r="I276" s="20" t="s">
        <v>9</v>
      </c>
    </row>
    <row r="277" spans="1:9" x14ac:dyDescent="0.25">
      <c r="A277" s="17" t="s">
        <v>283</v>
      </c>
      <c r="B277" s="18">
        <v>0.42870321045869692</v>
      </c>
      <c r="C277" s="18">
        <v>0.99931168982847507</v>
      </c>
      <c r="D277" s="18">
        <v>0.21006778674134419</v>
      </c>
      <c r="E277" s="18">
        <v>0.29885932546706701</v>
      </c>
      <c r="F277" s="18">
        <v>0.44471375738243968</v>
      </c>
      <c r="G277" s="18">
        <v>0.81876208433477049</v>
      </c>
      <c r="H277" s="19" t="s">
        <v>11</v>
      </c>
      <c r="I277" s="20" t="s">
        <v>9</v>
      </c>
    </row>
    <row r="278" spans="1:9" x14ac:dyDescent="0.25">
      <c r="A278" s="17" t="s">
        <v>284</v>
      </c>
      <c r="B278" s="18">
        <v>0.54034370115972186</v>
      </c>
      <c r="C278" s="18">
        <v>0.99931168982847507</v>
      </c>
      <c r="D278" s="18">
        <v>0.88579885826911231</v>
      </c>
      <c r="E278" s="18">
        <v>0.90252020772876884</v>
      </c>
      <c r="F278" s="18">
        <v>0.58474748408799027</v>
      </c>
      <c r="G278" s="18">
        <v>0.82186324510345676</v>
      </c>
      <c r="H278" s="19" t="s">
        <v>11</v>
      </c>
      <c r="I278" s="20" t="s">
        <v>9</v>
      </c>
    </row>
    <row r="279" spans="1:9" x14ac:dyDescent="0.25">
      <c r="A279" s="17" t="s">
        <v>285</v>
      </c>
      <c r="B279" s="18">
        <v>0.84407067332044083</v>
      </c>
      <c r="C279" s="18">
        <v>0.99931168982847507</v>
      </c>
      <c r="D279" s="18">
        <v>0.18763299207518461</v>
      </c>
      <c r="E279" s="18">
        <v>0.27992813952838358</v>
      </c>
      <c r="F279" s="18">
        <v>0.40833067854548077</v>
      </c>
      <c r="G279" s="18">
        <v>0.81876208433477049</v>
      </c>
      <c r="H279" s="19" t="s">
        <v>8</v>
      </c>
      <c r="I279" s="20" t="s">
        <v>9</v>
      </c>
    </row>
    <row r="280" spans="1:9" x14ac:dyDescent="0.25">
      <c r="A280" s="17" t="s">
        <v>286</v>
      </c>
      <c r="B280" s="18">
        <v>0.79649468147594926</v>
      </c>
      <c r="C280" s="18">
        <v>0.99618008646700806</v>
      </c>
      <c r="D280" s="18">
        <v>4.6490453609905273E-2</v>
      </c>
      <c r="E280" s="18">
        <v>7.6831591755317133E-2</v>
      </c>
      <c r="F280" s="18">
        <v>0.65731197131393015</v>
      </c>
      <c r="G280" s="18">
        <v>0.93405878597553338</v>
      </c>
      <c r="H280" s="19" t="s">
        <v>8</v>
      </c>
      <c r="I280" s="20" t="s">
        <v>287</v>
      </c>
    </row>
    <row r="281" spans="1:9" x14ac:dyDescent="0.25">
      <c r="A281" s="17" t="s">
        <v>288</v>
      </c>
      <c r="B281" s="18">
        <v>0.75987029053044441</v>
      </c>
      <c r="C281" s="18">
        <v>0.99618008646700806</v>
      </c>
      <c r="D281" s="18">
        <v>5.714136017707775E-2</v>
      </c>
      <c r="E281" s="18">
        <v>8.9711935478012067E-2</v>
      </c>
      <c r="F281" s="18">
        <v>0.70524740794444629</v>
      </c>
      <c r="G281" s="18">
        <v>0.93405878597553338</v>
      </c>
      <c r="H281" s="19" t="s">
        <v>8</v>
      </c>
      <c r="I281" s="20" t="s">
        <v>287</v>
      </c>
    </row>
    <row r="282" spans="1:9" x14ac:dyDescent="0.25">
      <c r="A282" s="17" t="s">
        <v>289</v>
      </c>
      <c r="B282" s="18">
        <v>0.82869642258866794</v>
      </c>
      <c r="C282" s="18">
        <v>0.99618008646700806</v>
      </c>
      <c r="D282" s="18">
        <v>4.4461844666722178E-2</v>
      </c>
      <c r="E282" s="18">
        <v>7.4260740560376404E-2</v>
      </c>
      <c r="F282" s="18">
        <v>0.61594335689404756</v>
      </c>
      <c r="G282" s="18">
        <v>0.93405878597553338</v>
      </c>
      <c r="H282" s="19" t="s">
        <v>8</v>
      </c>
      <c r="I282" s="20" t="s">
        <v>287</v>
      </c>
    </row>
    <row r="283" spans="1:9" x14ac:dyDescent="0.25">
      <c r="A283" s="17" t="s">
        <v>290</v>
      </c>
      <c r="B283" s="18">
        <v>0.7158248504089455</v>
      </c>
      <c r="C283" s="18">
        <v>0.99618008646700806</v>
      </c>
      <c r="D283" s="18">
        <v>7.5040535760355201E-2</v>
      </c>
      <c r="E283" s="18">
        <v>0.1080859093061997</v>
      </c>
      <c r="F283" s="18">
        <v>0.5452438939181754</v>
      </c>
      <c r="G283" s="18">
        <v>0.93405878597553338</v>
      </c>
      <c r="H283" s="19" t="s">
        <v>8</v>
      </c>
      <c r="I283" s="20" t="s">
        <v>287</v>
      </c>
    </row>
    <row r="284" spans="1:9" x14ac:dyDescent="0.25">
      <c r="A284" s="17" t="s">
        <v>291</v>
      </c>
      <c r="B284" s="18">
        <v>0.88445144158577582</v>
      </c>
      <c r="C284" s="18">
        <v>0.99618008646700806</v>
      </c>
      <c r="D284" s="18">
        <v>1.450699990211961E-2</v>
      </c>
      <c r="E284" s="18">
        <v>5.3963273838586942E-2</v>
      </c>
      <c r="F284" s="18">
        <v>0.48198054618013542</v>
      </c>
      <c r="G284" s="18">
        <v>0.93405878597553338</v>
      </c>
      <c r="H284" s="19" t="s">
        <v>8</v>
      </c>
      <c r="I284" s="20" t="s">
        <v>287</v>
      </c>
    </row>
    <row r="285" spans="1:9" x14ac:dyDescent="0.25">
      <c r="A285" s="17" t="s">
        <v>292</v>
      </c>
      <c r="B285" s="18">
        <v>0.85430198124445611</v>
      </c>
      <c r="C285" s="18">
        <v>0.99618008646700806</v>
      </c>
      <c r="D285" s="18">
        <v>1.1030706534594471E-2</v>
      </c>
      <c r="E285" s="18">
        <v>5.3963273838586942E-2</v>
      </c>
      <c r="F285" s="18">
        <v>0.56007927394267676</v>
      </c>
      <c r="G285" s="18">
        <v>0.93405878597553338</v>
      </c>
      <c r="H285" s="19" t="s">
        <v>8</v>
      </c>
      <c r="I285" s="20" t="s">
        <v>287</v>
      </c>
    </row>
    <row r="286" spans="1:9" x14ac:dyDescent="0.25">
      <c r="A286" s="17" t="s">
        <v>293</v>
      </c>
      <c r="B286" s="18">
        <v>0.94499872062490886</v>
      </c>
      <c r="C286" s="18">
        <v>0.99618008646700806</v>
      </c>
      <c r="D286" s="18">
        <v>1.270666287549028E-2</v>
      </c>
      <c r="E286" s="18">
        <v>5.3963273838586942E-2</v>
      </c>
      <c r="F286" s="18">
        <v>0.55577415907898042</v>
      </c>
      <c r="G286" s="18">
        <v>0.93405878597553338</v>
      </c>
      <c r="H286" s="19" t="s">
        <v>8</v>
      </c>
      <c r="I286" s="20" t="s">
        <v>287</v>
      </c>
    </row>
    <row r="287" spans="1:9" x14ac:dyDescent="0.25">
      <c r="A287" s="17" t="s">
        <v>294</v>
      </c>
      <c r="B287" s="18">
        <v>0.72136653218107283</v>
      </c>
      <c r="C287" s="18">
        <v>0.99618008646700806</v>
      </c>
      <c r="D287" s="18">
        <v>0.28447241552715158</v>
      </c>
      <c r="E287" s="18">
        <v>0.32839830321884411</v>
      </c>
      <c r="F287" s="18">
        <v>0.58920774451336011</v>
      </c>
      <c r="G287" s="18">
        <v>0.93405878597553338</v>
      </c>
      <c r="H287" s="19" t="s">
        <v>11</v>
      </c>
      <c r="I287" s="20" t="s">
        <v>287</v>
      </c>
    </row>
    <row r="288" spans="1:9" x14ac:dyDescent="0.25">
      <c r="A288" s="17" t="s">
        <v>295</v>
      </c>
      <c r="B288" s="18">
        <v>0.93434073112135785</v>
      </c>
      <c r="C288" s="18">
        <v>0.99618008646700806</v>
      </c>
      <c r="D288" s="18">
        <v>0.2443160444892985</v>
      </c>
      <c r="E288" s="18">
        <v>0.29868572664474341</v>
      </c>
      <c r="F288" s="18">
        <v>0.2689179478796071</v>
      </c>
      <c r="G288" s="18">
        <v>0.93405878597553338</v>
      </c>
      <c r="H288" s="19" t="s">
        <v>11</v>
      </c>
      <c r="I288" s="20" t="s">
        <v>287</v>
      </c>
    </row>
    <row r="289" spans="1:9" x14ac:dyDescent="0.25">
      <c r="A289" s="17" t="s">
        <v>296</v>
      </c>
      <c r="B289" s="18">
        <v>0.75572380113502291</v>
      </c>
      <c r="C289" s="18">
        <v>0.99618008646700806</v>
      </c>
      <c r="D289" s="18">
        <v>0.24757642302567101</v>
      </c>
      <c r="E289" s="18">
        <v>0.29881633939571889</v>
      </c>
      <c r="F289" s="18">
        <v>0.1529518549546425</v>
      </c>
      <c r="G289" s="18">
        <v>0.93405878597553338</v>
      </c>
      <c r="H289" s="19" t="s">
        <v>11</v>
      </c>
      <c r="I289" s="20" t="s">
        <v>287</v>
      </c>
    </row>
    <row r="290" spans="1:9" x14ac:dyDescent="0.25">
      <c r="A290" s="17" t="s">
        <v>297</v>
      </c>
      <c r="B290" s="18">
        <v>0.45405126271573509</v>
      </c>
      <c r="C290" s="18">
        <v>0.99618008646700806</v>
      </c>
      <c r="D290" s="18">
        <v>6.9901716403867761E-2</v>
      </c>
      <c r="E290" s="18">
        <v>0.1025660698636191</v>
      </c>
      <c r="F290" s="18">
        <v>0.66916610867739446</v>
      </c>
      <c r="G290" s="18">
        <v>0.93405878597553338</v>
      </c>
      <c r="H290" s="19" t="s">
        <v>11</v>
      </c>
      <c r="I290" s="20" t="s">
        <v>287</v>
      </c>
    </row>
    <row r="291" spans="1:9" x14ac:dyDescent="0.25">
      <c r="A291" s="17" t="s">
        <v>298</v>
      </c>
      <c r="B291" s="18">
        <v>0.67541595242392749</v>
      </c>
      <c r="C291" s="18">
        <v>0.99618008646700806</v>
      </c>
      <c r="D291" s="18">
        <v>0.77912571425760069</v>
      </c>
      <c r="E291" s="18">
        <v>0.7994950139767536</v>
      </c>
      <c r="F291" s="18">
        <v>5.1368917342923953E-2</v>
      </c>
      <c r="G291" s="18">
        <v>0.93405878597553338</v>
      </c>
      <c r="H291" s="19" t="s">
        <v>11</v>
      </c>
      <c r="I291" s="20" t="s">
        <v>287</v>
      </c>
    </row>
    <row r="292" spans="1:9" x14ac:dyDescent="0.25">
      <c r="A292" s="17" t="s">
        <v>299</v>
      </c>
      <c r="B292" s="18">
        <v>0.58556043198999963</v>
      </c>
      <c r="C292" s="18">
        <v>0.99618008646700806</v>
      </c>
      <c r="D292" s="18">
        <v>3.6098311731123031E-2</v>
      </c>
      <c r="E292" s="18">
        <v>6.5826645162331054E-2</v>
      </c>
      <c r="F292" s="18">
        <v>0.95869807413911556</v>
      </c>
      <c r="G292" s="18">
        <v>0.98376207607739297</v>
      </c>
      <c r="H292" s="19" t="s">
        <v>8</v>
      </c>
      <c r="I292" s="20" t="s">
        <v>287</v>
      </c>
    </row>
    <row r="293" spans="1:9" x14ac:dyDescent="0.25">
      <c r="A293" s="17" t="s">
        <v>300</v>
      </c>
      <c r="B293" s="18">
        <v>0.83495756951486522</v>
      </c>
      <c r="C293" s="18">
        <v>0.99618008646700806</v>
      </c>
      <c r="D293" s="18">
        <v>0.38876665057512783</v>
      </c>
      <c r="E293" s="18">
        <v>0.4359740295735362</v>
      </c>
      <c r="F293" s="18">
        <v>0.62387162686060704</v>
      </c>
      <c r="G293" s="18">
        <v>0.93405878597553338</v>
      </c>
      <c r="H293" s="19" t="s">
        <v>11</v>
      </c>
      <c r="I293" s="20" t="s">
        <v>287</v>
      </c>
    </row>
    <row r="294" spans="1:9" x14ac:dyDescent="0.25">
      <c r="A294" s="17" t="s">
        <v>301</v>
      </c>
      <c r="B294" s="18">
        <v>0.42325017779024271</v>
      </c>
      <c r="C294" s="18">
        <v>0.99618008646700806</v>
      </c>
      <c r="D294" s="18">
        <v>2.3167357657566119E-2</v>
      </c>
      <c r="E294" s="18">
        <v>5.5845351228773023E-2</v>
      </c>
      <c r="F294" s="18">
        <v>0.30336143320914383</v>
      </c>
      <c r="G294" s="18">
        <v>0.93405878597553338</v>
      </c>
      <c r="H294" s="19" t="s">
        <v>11</v>
      </c>
      <c r="I294" s="20" t="s">
        <v>287</v>
      </c>
    </row>
    <row r="295" spans="1:9" x14ac:dyDescent="0.25">
      <c r="A295" s="17" t="s">
        <v>302</v>
      </c>
      <c r="B295" s="18">
        <v>0.73477339905660621</v>
      </c>
      <c r="C295" s="18">
        <v>0.99618008646700806</v>
      </c>
      <c r="D295" s="18">
        <v>6.8741788387680997E-2</v>
      </c>
      <c r="E295" s="18">
        <v>0.1018156677062822</v>
      </c>
      <c r="F295" s="18">
        <v>0.26256351919251347</v>
      </c>
      <c r="G295" s="18">
        <v>0.93405878597553338</v>
      </c>
      <c r="H295" s="19" t="s">
        <v>11</v>
      </c>
      <c r="I295" s="20" t="s">
        <v>287</v>
      </c>
    </row>
    <row r="296" spans="1:9" x14ac:dyDescent="0.25">
      <c r="A296" s="17" t="s">
        <v>303</v>
      </c>
      <c r="B296" s="18">
        <v>0.56563943188787436</v>
      </c>
      <c r="C296" s="18">
        <v>0.99618008646700806</v>
      </c>
      <c r="D296" s="18">
        <v>6.108436706369666E-3</v>
      </c>
      <c r="E296" s="18">
        <v>5.3963273838586942E-2</v>
      </c>
      <c r="F296" s="18">
        <v>0.51361013462230654</v>
      </c>
      <c r="G296" s="18">
        <v>0.93405878597553338</v>
      </c>
      <c r="H296" s="19" t="s">
        <v>11</v>
      </c>
      <c r="I296" s="20" t="s">
        <v>287</v>
      </c>
    </row>
    <row r="297" spans="1:9" x14ac:dyDescent="0.25">
      <c r="A297" s="17" t="s">
        <v>304</v>
      </c>
      <c r="B297" s="18">
        <v>0.43063656275968071</v>
      </c>
      <c r="C297" s="18">
        <v>0.99618008646700806</v>
      </c>
      <c r="D297" s="18">
        <v>4.0986042718351358E-2</v>
      </c>
      <c r="E297" s="18">
        <v>6.9367699404325786E-2</v>
      </c>
      <c r="F297" s="18">
        <v>3.0105575837387792E-3</v>
      </c>
      <c r="G297" s="18">
        <v>0.47265754064698828</v>
      </c>
      <c r="H297" s="19" t="s">
        <v>11</v>
      </c>
      <c r="I297" s="20" t="s">
        <v>287</v>
      </c>
    </row>
    <row r="298" spans="1:9" x14ac:dyDescent="0.25">
      <c r="A298" s="17" t="s">
        <v>305</v>
      </c>
      <c r="B298" s="18">
        <v>0.74033031846091013</v>
      </c>
      <c r="C298" s="18">
        <v>0.99618008646700806</v>
      </c>
      <c r="D298" s="18">
        <v>3.6765059633678362E-2</v>
      </c>
      <c r="E298" s="18">
        <v>6.5826645162331054E-2</v>
      </c>
      <c r="F298" s="18">
        <v>0.64693367135348478</v>
      </c>
      <c r="G298" s="18">
        <v>0.93405878597553338</v>
      </c>
      <c r="H298" s="19" t="s">
        <v>11</v>
      </c>
      <c r="I298" s="20" t="s">
        <v>287</v>
      </c>
    </row>
    <row r="299" spans="1:9" x14ac:dyDescent="0.25">
      <c r="A299" s="17" t="s">
        <v>306</v>
      </c>
      <c r="B299" s="18">
        <v>0.57306650272768989</v>
      </c>
      <c r="C299" s="18">
        <v>0.99618008646700806</v>
      </c>
      <c r="D299" s="18">
        <v>1.513727319621872E-2</v>
      </c>
      <c r="E299" s="18">
        <v>5.3963273838586942E-2</v>
      </c>
      <c r="F299" s="18">
        <v>0.8719373653144159</v>
      </c>
      <c r="G299" s="18">
        <v>0.97670192514197796</v>
      </c>
      <c r="H299" s="19" t="s">
        <v>8</v>
      </c>
      <c r="I299" s="20" t="s">
        <v>287</v>
      </c>
    </row>
    <row r="300" spans="1:9" x14ac:dyDescent="0.25">
      <c r="A300" s="17" t="s">
        <v>307</v>
      </c>
      <c r="B300" s="18">
        <v>0.96895087651921052</v>
      </c>
      <c r="C300" s="18">
        <v>0.99618008646700806</v>
      </c>
      <c r="D300" s="18">
        <v>7.1534951506743629E-3</v>
      </c>
      <c r="E300" s="18">
        <v>5.3963273838586942E-2</v>
      </c>
      <c r="F300" s="18">
        <v>0.24590553935663281</v>
      </c>
      <c r="G300" s="18">
        <v>0.93405878597553338</v>
      </c>
      <c r="H300" s="19" t="s">
        <v>11</v>
      </c>
      <c r="I300" s="20" t="s">
        <v>287</v>
      </c>
    </row>
    <row r="301" spans="1:9" x14ac:dyDescent="0.25">
      <c r="A301" s="17" t="s">
        <v>308</v>
      </c>
      <c r="B301" s="18">
        <v>0.9856521147104671</v>
      </c>
      <c r="C301" s="18">
        <v>0.99618008646700806</v>
      </c>
      <c r="D301" s="18">
        <v>5.255311348308183E-2</v>
      </c>
      <c r="E301" s="18">
        <v>8.5060193988080901E-2</v>
      </c>
      <c r="F301" s="18">
        <v>0.99719584592052857</v>
      </c>
      <c r="G301" s="18">
        <v>0.99719584592052857</v>
      </c>
      <c r="H301" s="19" t="s">
        <v>11</v>
      </c>
      <c r="I301" s="20" t="s">
        <v>287</v>
      </c>
    </row>
    <row r="302" spans="1:9" x14ac:dyDescent="0.25">
      <c r="A302" s="17" t="s">
        <v>309</v>
      </c>
      <c r="B302" s="18">
        <v>0.9093633914751833</v>
      </c>
      <c r="C302" s="18">
        <v>0.99618008646700806</v>
      </c>
      <c r="D302" s="18">
        <v>0.20655685267939711</v>
      </c>
      <c r="E302" s="18">
        <v>0.25737639579893129</v>
      </c>
      <c r="F302" s="18">
        <v>0.64854451023773518</v>
      </c>
      <c r="G302" s="18">
        <v>0.93405878597553338</v>
      </c>
      <c r="H302" s="19" t="s">
        <v>11</v>
      </c>
      <c r="I302" s="20" t="s">
        <v>287</v>
      </c>
    </row>
    <row r="303" spans="1:9" x14ac:dyDescent="0.25">
      <c r="A303" s="17" t="s">
        <v>310</v>
      </c>
      <c r="B303" s="18">
        <v>0.97318872453440408</v>
      </c>
      <c r="C303" s="18">
        <v>0.99618008646700806</v>
      </c>
      <c r="D303" s="18">
        <v>0.15092752908107751</v>
      </c>
      <c r="E303" s="18">
        <v>0.19746351721440969</v>
      </c>
      <c r="F303" s="18">
        <v>0.42723868284099409</v>
      </c>
      <c r="G303" s="18">
        <v>0.93405878597553338</v>
      </c>
      <c r="H303" s="19" t="s">
        <v>11</v>
      </c>
      <c r="I303" s="20" t="s">
        <v>287</v>
      </c>
    </row>
    <row r="304" spans="1:9" x14ac:dyDescent="0.25">
      <c r="A304" s="17" t="s">
        <v>311</v>
      </c>
      <c r="B304" s="18">
        <v>0.87183027811675917</v>
      </c>
      <c r="C304" s="18">
        <v>0.99618008646700806</v>
      </c>
      <c r="D304" s="18">
        <v>3.0931547513873021E-3</v>
      </c>
      <c r="E304" s="18">
        <v>5.3963273838586942E-2</v>
      </c>
      <c r="F304" s="18">
        <v>0.84840026616043818</v>
      </c>
      <c r="G304" s="18">
        <v>0.97670192514197796</v>
      </c>
      <c r="H304" s="19" t="s">
        <v>11</v>
      </c>
      <c r="I304" s="20" t="s">
        <v>287</v>
      </c>
    </row>
    <row r="305" spans="1:9" x14ac:dyDescent="0.25">
      <c r="A305" s="17" t="s">
        <v>312</v>
      </c>
      <c r="B305" s="18">
        <v>0.80139061541669221</v>
      </c>
      <c r="C305" s="18">
        <v>0.99618008646700806</v>
      </c>
      <c r="D305" s="18">
        <v>1.519767222982276E-2</v>
      </c>
      <c r="E305" s="18">
        <v>5.3963273838586942E-2</v>
      </c>
      <c r="F305" s="18">
        <v>0.4274821221446965</v>
      </c>
      <c r="G305" s="18">
        <v>0.93405878597553338</v>
      </c>
      <c r="H305" s="19" t="s">
        <v>8</v>
      </c>
      <c r="I305" s="20" t="s">
        <v>287</v>
      </c>
    </row>
    <row r="306" spans="1:9" x14ac:dyDescent="0.25">
      <c r="A306" s="17" t="s">
        <v>313</v>
      </c>
      <c r="B306" s="18">
        <v>0.87090309322771575</v>
      </c>
      <c r="C306" s="18">
        <v>0.99618008646700806</v>
      </c>
      <c r="D306" s="18">
        <v>2.0182949102178362E-2</v>
      </c>
      <c r="E306" s="18">
        <v>5.3963273838586942E-2</v>
      </c>
      <c r="F306" s="18">
        <v>0.56495601625015035</v>
      </c>
      <c r="G306" s="18">
        <v>0.93405878597553338</v>
      </c>
      <c r="H306" s="19" t="s">
        <v>8</v>
      </c>
      <c r="I306" s="20" t="s">
        <v>287</v>
      </c>
    </row>
    <row r="307" spans="1:9" x14ac:dyDescent="0.25">
      <c r="A307" s="17" t="s">
        <v>314</v>
      </c>
      <c r="B307" s="18">
        <v>0.9284436896133843</v>
      </c>
      <c r="C307" s="18">
        <v>0.99618008646700806</v>
      </c>
      <c r="D307" s="18">
        <v>0.41211545158955731</v>
      </c>
      <c r="E307" s="18">
        <v>0.45888032552879782</v>
      </c>
      <c r="F307" s="18">
        <v>0.77628978143929839</v>
      </c>
      <c r="G307" s="18">
        <v>0.96013949677544252</v>
      </c>
      <c r="H307" s="19" t="s">
        <v>8</v>
      </c>
      <c r="I307" s="20" t="s">
        <v>287</v>
      </c>
    </row>
    <row r="308" spans="1:9" x14ac:dyDescent="0.25">
      <c r="A308" s="17" t="s">
        <v>315</v>
      </c>
      <c r="B308" s="18">
        <v>0.67711595762567056</v>
      </c>
      <c r="C308" s="18">
        <v>0.99618008646700806</v>
      </c>
      <c r="D308" s="18">
        <v>3.3700919740900427E-2</v>
      </c>
      <c r="E308" s="18">
        <v>6.4524931699041055E-2</v>
      </c>
      <c r="F308" s="18">
        <v>9.0273835851849366E-2</v>
      </c>
      <c r="G308" s="18">
        <v>0.93405878597553338</v>
      </c>
      <c r="H308" s="19" t="s">
        <v>11</v>
      </c>
      <c r="I308" s="20" t="s">
        <v>287</v>
      </c>
    </row>
    <row r="309" spans="1:9" x14ac:dyDescent="0.25">
      <c r="A309" s="17" t="s">
        <v>316</v>
      </c>
      <c r="B309" s="18">
        <v>0.30865073048890568</v>
      </c>
      <c r="C309" s="18">
        <v>0.99618008646700806</v>
      </c>
      <c r="D309" s="18">
        <v>0.67425925043783141</v>
      </c>
      <c r="E309" s="18">
        <v>0.71046108938751362</v>
      </c>
      <c r="F309" s="18">
        <v>0.6523971244107466</v>
      </c>
      <c r="G309" s="18">
        <v>0.93405878597553338</v>
      </c>
      <c r="H309" s="19" t="s">
        <v>8</v>
      </c>
      <c r="I309" s="20" t="s">
        <v>287</v>
      </c>
    </row>
    <row r="310" spans="1:9" x14ac:dyDescent="0.25">
      <c r="A310" s="17" t="s">
        <v>317</v>
      </c>
      <c r="B310" s="18">
        <v>0.7945965403408155</v>
      </c>
      <c r="C310" s="18">
        <v>0.99618008646700806</v>
      </c>
      <c r="D310" s="18">
        <v>6.1394401510405381E-3</v>
      </c>
      <c r="E310" s="18">
        <v>5.3963273838586942E-2</v>
      </c>
      <c r="F310" s="18">
        <v>0.94782809712218175</v>
      </c>
      <c r="G310" s="18">
        <v>0.98376207607739297</v>
      </c>
      <c r="H310" s="19" t="s">
        <v>8</v>
      </c>
      <c r="I310" s="20" t="s">
        <v>287</v>
      </c>
    </row>
    <row r="311" spans="1:9" x14ac:dyDescent="0.25">
      <c r="A311" s="17" t="s">
        <v>318</v>
      </c>
      <c r="B311" s="18">
        <v>0.86176233419739479</v>
      </c>
      <c r="C311" s="18">
        <v>0.99618008646700806</v>
      </c>
      <c r="D311" s="18">
        <v>1.341652486238358E-2</v>
      </c>
      <c r="E311" s="18">
        <v>5.3963273838586942E-2</v>
      </c>
      <c r="F311" s="18">
        <v>0.55713604815690099</v>
      </c>
      <c r="G311" s="18">
        <v>0.93405878597553338</v>
      </c>
      <c r="H311" s="19" t="s">
        <v>8</v>
      </c>
      <c r="I311" s="20" t="s">
        <v>287</v>
      </c>
    </row>
    <row r="312" spans="1:9" x14ac:dyDescent="0.25">
      <c r="A312" s="17" t="s">
        <v>319</v>
      </c>
      <c r="B312" s="18">
        <v>0.54492426692437101</v>
      </c>
      <c r="C312" s="18">
        <v>0.99618008646700806</v>
      </c>
      <c r="D312" s="18">
        <v>0.24541693463166811</v>
      </c>
      <c r="E312" s="18">
        <v>0.29868572664474341</v>
      </c>
      <c r="F312" s="18">
        <v>0.62024882146758564</v>
      </c>
      <c r="G312" s="18">
        <v>0.93405878597553338</v>
      </c>
      <c r="H312" s="19" t="s">
        <v>8</v>
      </c>
      <c r="I312" s="20" t="s">
        <v>287</v>
      </c>
    </row>
    <row r="313" spans="1:9" x14ac:dyDescent="0.25">
      <c r="A313" s="17" t="s">
        <v>320</v>
      </c>
      <c r="B313" s="18">
        <v>0.9397128820818883</v>
      </c>
      <c r="C313" s="18">
        <v>0.99618008646700806</v>
      </c>
      <c r="D313" s="18">
        <v>3.9742084517200522E-2</v>
      </c>
      <c r="E313" s="18">
        <v>6.9327858546672005E-2</v>
      </c>
      <c r="F313" s="18">
        <v>0.34226329774287362</v>
      </c>
      <c r="G313" s="18">
        <v>0.93405878597553338</v>
      </c>
      <c r="H313" s="19" t="s">
        <v>8</v>
      </c>
      <c r="I313" s="20" t="s">
        <v>287</v>
      </c>
    </row>
    <row r="314" spans="1:9" x14ac:dyDescent="0.25">
      <c r="A314" s="17" t="s">
        <v>321</v>
      </c>
      <c r="B314" s="18">
        <v>0.95247925833853708</v>
      </c>
      <c r="C314" s="18">
        <v>0.99618008646700806</v>
      </c>
      <c r="D314" s="18">
        <v>0.76012914316293168</v>
      </c>
      <c r="E314" s="18">
        <v>0.79033295017602834</v>
      </c>
      <c r="F314" s="18">
        <v>0.82527234505580305</v>
      </c>
      <c r="G314" s="18">
        <v>0.97363780388568888</v>
      </c>
      <c r="H314" s="19" t="s">
        <v>11</v>
      </c>
      <c r="I314" s="20" t="s">
        <v>287</v>
      </c>
    </row>
    <row r="315" spans="1:9" x14ac:dyDescent="0.25">
      <c r="A315" s="17" t="s">
        <v>322</v>
      </c>
      <c r="B315" s="18">
        <v>0.33483677200367701</v>
      </c>
      <c r="C315" s="18">
        <v>0.99618008646700806</v>
      </c>
      <c r="D315" s="18">
        <v>1.5463384728354131E-2</v>
      </c>
      <c r="E315" s="18">
        <v>5.3963273838586942E-2</v>
      </c>
      <c r="F315" s="18">
        <v>0.37633686389816601</v>
      </c>
      <c r="G315" s="18">
        <v>0.93405878597553338</v>
      </c>
      <c r="H315" s="19" t="s">
        <v>11</v>
      </c>
      <c r="I315" s="20" t="s">
        <v>287</v>
      </c>
    </row>
    <row r="316" spans="1:9" x14ac:dyDescent="0.25">
      <c r="A316" s="17" t="s">
        <v>323</v>
      </c>
      <c r="B316" s="18">
        <v>0.95835224450901868</v>
      </c>
      <c r="C316" s="18">
        <v>0.99618008646700806</v>
      </c>
      <c r="D316" s="18">
        <v>1.8270174127813711E-2</v>
      </c>
      <c r="E316" s="18">
        <v>5.3963273838586942E-2</v>
      </c>
      <c r="F316" s="18">
        <v>0.48228661762680469</v>
      </c>
      <c r="G316" s="18">
        <v>0.93405878597553338</v>
      </c>
      <c r="H316" s="19" t="s">
        <v>8</v>
      </c>
      <c r="I316" s="20" t="s">
        <v>287</v>
      </c>
    </row>
    <row r="317" spans="1:9" x14ac:dyDescent="0.25">
      <c r="A317" s="17" t="s">
        <v>324</v>
      </c>
      <c r="B317" s="18">
        <v>0.87811549556471014</v>
      </c>
      <c r="C317" s="18">
        <v>0.99618008646700806</v>
      </c>
      <c r="D317" s="18">
        <v>2.0554206817581331E-2</v>
      </c>
      <c r="E317" s="18">
        <v>5.3963273838586942E-2</v>
      </c>
      <c r="F317" s="18">
        <v>0.55877635643792134</v>
      </c>
      <c r="G317" s="18">
        <v>0.93405878597553338</v>
      </c>
      <c r="H317" s="19" t="s">
        <v>8</v>
      </c>
      <c r="I317" s="20" t="s">
        <v>287</v>
      </c>
    </row>
    <row r="318" spans="1:9" x14ac:dyDescent="0.25">
      <c r="A318" s="17" t="s">
        <v>325</v>
      </c>
      <c r="B318" s="18">
        <v>0.77230223183372926</v>
      </c>
      <c r="C318" s="18">
        <v>0.99618008646700806</v>
      </c>
      <c r="D318" s="18">
        <v>1.5950356344327201E-2</v>
      </c>
      <c r="E318" s="18">
        <v>5.3963273838586942E-2</v>
      </c>
      <c r="F318" s="18">
        <v>0.71169584758162263</v>
      </c>
      <c r="G318" s="18">
        <v>0.93405878597553338</v>
      </c>
      <c r="H318" s="19" t="s">
        <v>8</v>
      </c>
      <c r="I318" s="20" t="s">
        <v>287</v>
      </c>
    </row>
    <row r="319" spans="1:9" x14ac:dyDescent="0.25">
      <c r="A319" s="17" t="s">
        <v>326</v>
      </c>
      <c r="B319" s="18">
        <v>0.85784413263896975</v>
      </c>
      <c r="C319" s="18">
        <v>0.99618008646700806</v>
      </c>
      <c r="D319" s="18">
        <v>0.38198938291128898</v>
      </c>
      <c r="E319" s="18">
        <v>0.43145563393577252</v>
      </c>
      <c r="F319" s="18">
        <v>0.6037601865423663</v>
      </c>
      <c r="G319" s="18">
        <v>0.93405878597553338</v>
      </c>
      <c r="H319" s="19" t="s">
        <v>11</v>
      </c>
      <c r="I319" s="20" t="s">
        <v>287</v>
      </c>
    </row>
    <row r="320" spans="1:9" x14ac:dyDescent="0.25">
      <c r="A320" s="17" t="s">
        <v>327</v>
      </c>
      <c r="B320" s="18">
        <v>0.75966095677975076</v>
      </c>
      <c r="C320" s="18">
        <v>0.99618008646700806</v>
      </c>
      <c r="D320" s="18">
        <v>0.9250709910267948</v>
      </c>
      <c r="E320" s="18">
        <v>0.93100093327696654</v>
      </c>
      <c r="F320" s="18">
        <v>0.52389886126920693</v>
      </c>
      <c r="G320" s="18">
        <v>0.93405878597553338</v>
      </c>
      <c r="H320" s="19" t="s">
        <v>11</v>
      </c>
      <c r="I320" s="20" t="s">
        <v>287</v>
      </c>
    </row>
    <row r="321" spans="1:9" x14ac:dyDescent="0.25">
      <c r="A321" s="17" t="s">
        <v>328</v>
      </c>
      <c r="B321" s="18">
        <v>0.91916215459933248</v>
      </c>
      <c r="C321" s="18">
        <v>0.99618008646700806</v>
      </c>
      <c r="D321" s="18">
        <v>0.30014185959349299</v>
      </c>
      <c r="E321" s="18">
        <v>0.34146573881288689</v>
      </c>
      <c r="F321" s="18">
        <v>0.21708540389314479</v>
      </c>
      <c r="G321" s="18">
        <v>0.93405878597553338</v>
      </c>
      <c r="H321" s="19" t="s">
        <v>8</v>
      </c>
      <c r="I321" s="20" t="s">
        <v>287</v>
      </c>
    </row>
    <row r="322" spans="1:9" x14ac:dyDescent="0.25">
      <c r="A322" s="17" t="s">
        <v>329</v>
      </c>
      <c r="B322" s="18">
        <v>0.91281729385956878</v>
      </c>
      <c r="C322" s="18">
        <v>0.99618008646700806</v>
      </c>
      <c r="D322" s="18">
        <v>0.15514460556687171</v>
      </c>
      <c r="E322" s="18">
        <v>0.20130333119007321</v>
      </c>
      <c r="F322" s="18">
        <v>0.88338645458701182</v>
      </c>
      <c r="G322" s="18">
        <v>0.97670192514197796</v>
      </c>
      <c r="H322" s="19" t="s">
        <v>8</v>
      </c>
      <c r="I322" s="20" t="s">
        <v>287</v>
      </c>
    </row>
    <row r="323" spans="1:9" x14ac:dyDescent="0.25">
      <c r="A323" s="17" t="s">
        <v>330</v>
      </c>
      <c r="B323" s="18">
        <v>0.7009488670301145</v>
      </c>
      <c r="C323" s="18">
        <v>0.99618008646700806</v>
      </c>
      <c r="D323" s="18">
        <v>0.460095853097923</v>
      </c>
      <c r="E323" s="18">
        <v>0.50285975360094148</v>
      </c>
      <c r="F323" s="18">
        <v>0.67639235803958009</v>
      </c>
      <c r="G323" s="18">
        <v>0.93405878597553338</v>
      </c>
      <c r="H323" s="19" t="s">
        <v>11</v>
      </c>
      <c r="I323" s="20" t="s">
        <v>287</v>
      </c>
    </row>
    <row r="324" spans="1:9" x14ac:dyDescent="0.25">
      <c r="A324" s="17" t="s">
        <v>331</v>
      </c>
      <c r="B324" s="18">
        <v>0.63204849418333975</v>
      </c>
      <c r="C324" s="18">
        <v>0.99618008646700806</v>
      </c>
      <c r="D324" s="18">
        <v>1.5509356335989171E-2</v>
      </c>
      <c r="E324" s="18">
        <v>5.3963273838586942E-2</v>
      </c>
      <c r="F324" s="18">
        <v>0.69251310916257958</v>
      </c>
      <c r="G324" s="18">
        <v>0.93405878597553338</v>
      </c>
      <c r="H324" s="19" t="s">
        <v>11</v>
      </c>
      <c r="I324" s="20" t="s">
        <v>287</v>
      </c>
    </row>
    <row r="325" spans="1:9" x14ac:dyDescent="0.25">
      <c r="A325" s="17" t="s">
        <v>332</v>
      </c>
      <c r="B325" s="18">
        <v>0.96136647254172902</v>
      </c>
      <c r="C325" s="18">
        <v>0.99618008646700806</v>
      </c>
      <c r="D325" s="18">
        <v>2.451271797406248E-2</v>
      </c>
      <c r="E325" s="18">
        <v>5.6595540028350141E-2</v>
      </c>
      <c r="F325" s="18">
        <v>0.51524957018018358</v>
      </c>
      <c r="G325" s="18">
        <v>0.93405878597553338</v>
      </c>
      <c r="H325" s="19" t="s">
        <v>8</v>
      </c>
      <c r="I325" s="20" t="s">
        <v>287</v>
      </c>
    </row>
    <row r="326" spans="1:9" x14ac:dyDescent="0.25">
      <c r="A326" s="17" t="s">
        <v>333</v>
      </c>
      <c r="B326" s="18">
        <v>0.94738756071643626</v>
      </c>
      <c r="C326" s="18">
        <v>0.99618008646700806</v>
      </c>
      <c r="D326" s="18">
        <v>5.6837992515274046E-3</v>
      </c>
      <c r="E326" s="18">
        <v>5.3963273838586942E-2</v>
      </c>
      <c r="F326" s="18">
        <v>0.41553859864539261</v>
      </c>
      <c r="G326" s="18">
        <v>0.93405878597553338</v>
      </c>
      <c r="H326" s="19" t="s">
        <v>8</v>
      </c>
      <c r="I326" s="20" t="s">
        <v>287</v>
      </c>
    </row>
    <row r="327" spans="1:9" x14ac:dyDescent="0.25">
      <c r="A327" s="17" t="s">
        <v>334</v>
      </c>
      <c r="B327" s="18">
        <v>0.68643438972308402</v>
      </c>
      <c r="C327" s="18">
        <v>0.99618008646700806</v>
      </c>
      <c r="D327" s="18">
        <v>7.4580500088408191E-2</v>
      </c>
      <c r="E327" s="18">
        <v>0.1080859093061997</v>
      </c>
      <c r="F327" s="18">
        <v>0.18936820541583549</v>
      </c>
      <c r="G327" s="18">
        <v>0.93405878597553338</v>
      </c>
      <c r="H327" s="19" t="s">
        <v>8</v>
      </c>
      <c r="I327" s="20" t="s">
        <v>287</v>
      </c>
    </row>
    <row r="328" spans="1:9" x14ac:dyDescent="0.25">
      <c r="A328" s="17" t="s">
        <v>335</v>
      </c>
      <c r="B328" s="18">
        <v>0.71460681748030508</v>
      </c>
      <c r="C328" s="18">
        <v>0.99618008646700806</v>
      </c>
      <c r="D328" s="18">
        <v>1.279854082224016E-2</v>
      </c>
      <c r="E328" s="18">
        <v>5.3963273838586942E-2</v>
      </c>
      <c r="F328" s="18">
        <v>0.9015430243121566</v>
      </c>
      <c r="G328" s="18">
        <v>0.98376207607739297</v>
      </c>
      <c r="H328" s="19" t="s">
        <v>11</v>
      </c>
      <c r="I328" s="20" t="s">
        <v>287</v>
      </c>
    </row>
    <row r="329" spans="1:9" x14ac:dyDescent="0.25">
      <c r="A329" s="17" t="s">
        <v>336</v>
      </c>
      <c r="B329" s="18">
        <v>0.67313836653847781</v>
      </c>
      <c r="C329" s="18">
        <v>0.99618008646700806</v>
      </c>
      <c r="D329" s="18">
        <v>0.17185009208738589</v>
      </c>
      <c r="E329" s="18">
        <v>0.21758439078806111</v>
      </c>
      <c r="F329" s="18">
        <v>0.2596816270450501</v>
      </c>
      <c r="G329" s="18">
        <v>0.93405878597553338</v>
      </c>
      <c r="H329" s="19" t="s">
        <v>11</v>
      </c>
      <c r="I329" s="20" t="s">
        <v>287</v>
      </c>
    </row>
    <row r="330" spans="1:9" x14ac:dyDescent="0.25">
      <c r="A330" s="17" t="s">
        <v>337</v>
      </c>
      <c r="B330" s="18">
        <v>0.75924195791075888</v>
      </c>
      <c r="C330" s="18">
        <v>0.99618008646700806</v>
      </c>
      <c r="D330" s="18">
        <v>0.1419715114819092</v>
      </c>
      <c r="E330" s="18">
        <v>0.18730695212319109</v>
      </c>
      <c r="F330" s="18">
        <v>0.33851523040039239</v>
      </c>
      <c r="G330" s="18">
        <v>0.93405878597553338</v>
      </c>
      <c r="H330" s="19" t="s">
        <v>11</v>
      </c>
      <c r="I330" s="20" t="s">
        <v>287</v>
      </c>
    </row>
    <row r="331" spans="1:9" x14ac:dyDescent="0.25">
      <c r="A331" s="17" t="s">
        <v>338</v>
      </c>
      <c r="B331" s="18">
        <v>0.78220582992248833</v>
      </c>
      <c r="C331" s="18">
        <v>0.99618008646700806</v>
      </c>
      <c r="D331" s="18">
        <v>0.99999999999999944</v>
      </c>
      <c r="E331" s="18">
        <v>0.99999999999999944</v>
      </c>
      <c r="F331" s="18">
        <v>0.41509902296587547</v>
      </c>
      <c r="G331" s="18">
        <v>0.93405878597553338</v>
      </c>
      <c r="H331" s="19" t="s">
        <v>11</v>
      </c>
      <c r="I331" s="20" t="s">
        <v>287</v>
      </c>
    </row>
    <row r="332" spans="1:9" x14ac:dyDescent="0.25">
      <c r="A332" s="17" t="s">
        <v>339</v>
      </c>
      <c r="B332" s="18">
        <v>0.88988462648434252</v>
      </c>
      <c r="C332" s="18">
        <v>0.99618008646700806</v>
      </c>
      <c r="D332" s="18">
        <v>1.014497885191192E-2</v>
      </c>
      <c r="E332" s="18">
        <v>5.3963273838586942E-2</v>
      </c>
      <c r="F332" s="18">
        <v>0.83100296637377269</v>
      </c>
      <c r="G332" s="18">
        <v>0.97363780388568888</v>
      </c>
      <c r="H332" s="19" t="s">
        <v>11</v>
      </c>
      <c r="I332" s="20" t="s">
        <v>287</v>
      </c>
    </row>
    <row r="333" spans="1:9" x14ac:dyDescent="0.25">
      <c r="A333" s="17" t="s">
        <v>340</v>
      </c>
      <c r="B333" s="18">
        <v>0.84692868008766919</v>
      </c>
      <c r="C333" s="18">
        <v>0.99618008646700806</v>
      </c>
      <c r="D333" s="18">
        <v>4.8190667134502638E-2</v>
      </c>
      <c r="E333" s="18">
        <v>7.8811820209551187E-2</v>
      </c>
      <c r="F333" s="18">
        <v>0.67561444620484901</v>
      </c>
      <c r="G333" s="18">
        <v>0.93405878597553338</v>
      </c>
      <c r="H333" s="19" t="s">
        <v>8</v>
      </c>
      <c r="I333" s="20" t="s">
        <v>287</v>
      </c>
    </row>
    <row r="334" spans="1:9" x14ac:dyDescent="0.25">
      <c r="A334" s="17" t="s">
        <v>341</v>
      </c>
      <c r="B334" s="18">
        <v>0.90229053748952581</v>
      </c>
      <c r="C334" s="18">
        <v>0.99618008646700806</v>
      </c>
      <c r="D334" s="18">
        <v>4.6480543853073394E-3</v>
      </c>
      <c r="E334" s="18">
        <v>5.3963273838586942E-2</v>
      </c>
      <c r="F334" s="18">
        <v>0.38311326905976573</v>
      </c>
      <c r="G334" s="18">
        <v>0.93405878597553338</v>
      </c>
      <c r="H334" s="19" t="s">
        <v>8</v>
      </c>
      <c r="I334" s="20" t="s">
        <v>287</v>
      </c>
    </row>
    <row r="335" spans="1:9" x14ac:dyDescent="0.25">
      <c r="A335" s="17" t="s">
        <v>342</v>
      </c>
      <c r="B335" s="18">
        <v>0.77579970571829993</v>
      </c>
      <c r="C335" s="18">
        <v>0.99618008646700806</v>
      </c>
      <c r="D335" s="18">
        <v>9.9355236638536855E-3</v>
      </c>
      <c r="E335" s="18">
        <v>5.3963273838586942E-2</v>
      </c>
      <c r="F335" s="18">
        <v>0.6610425447945858</v>
      </c>
      <c r="G335" s="18">
        <v>0.93405878597553338</v>
      </c>
      <c r="H335" s="19" t="s">
        <v>11</v>
      </c>
      <c r="I335" s="20" t="s">
        <v>287</v>
      </c>
    </row>
    <row r="336" spans="1:9" x14ac:dyDescent="0.25">
      <c r="A336" s="17" t="s">
        <v>343</v>
      </c>
      <c r="B336" s="18">
        <v>0.94066105495237462</v>
      </c>
      <c r="C336" s="18">
        <v>0.99618008646700806</v>
      </c>
      <c r="D336" s="18">
        <v>0.70335316078103782</v>
      </c>
      <c r="E336" s="18">
        <v>0.73617630828415292</v>
      </c>
      <c r="F336" s="18">
        <v>0.32938257786658642</v>
      </c>
      <c r="G336" s="18">
        <v>0.93405878597553338</v>
      </c>
      <c r="H336" s="19" t="s">
        <v>8</v>
      </c>
      <c r="I336" s="20" t="s">
        <v>287</v>
      </c>
    </row>
    <row r="337" spans="1:9" x14ac:dyDescent="0.25">
      <c r="A337" s="17" t="s">
        <v>344</v>
      </c>
      <c r="B337" s="18">
        <v>0.79814313799222703</v>
      </c>
      <c r="C337" s="18">
        <v>0.99618008646700806</v>
      </c>
      <c r="D337" s="18">
        <v>0.27648251799973378</v>
      </c>
      <c r="E337" s="18">
        <v>0.32153892834043118</v>
      </c>
      <c r="F337" s="18">
        <v>0.19953072968206531</v>
      </c>
      <c r="G337" s="18">
        <v>0.93405878597553338</v>
      </c>
      <c r="H337" s="19" t="s">
        <v>11</v>
      </c>
      <c r="I337" s="20" t="s">
        <v>287</v>
      </c>
    </row>
    <row r="338" spans="1:9" x14ac:dyDescent="0.25">
      <c r="A338" s="17" t="s">
        <v>345</v>
      </c>
      <c r="B338" s="18">
        <v>0.70729548309023083</v>
      </c>
      <c r="C338" s="18">
        <v>0.99618008646700806</v>
      </c>
      <c r="D338" s="18">
        <v>1.430577174503327E-2</v>
      </c>
      <c r="E338" s="18">
        <v>5.3963273838586942E-2</v>
      </c>
      <c r="F338" s="18">
        <v>0.66372376114685583</v>
      </c>
      <c r="G338" s="18">
        <v>0.93405878597553338</v>
      </c>
      <c r="H338" s="19" t="s">
        <v>11</v>
      </c>
      <c r="I338" s="20" t="s">
        <v>287</v>
      </c>
    </row>
    <row r="339" spans="1:9" x14ac:dyDescent="0.25">
      <c r="A339" s="17" t="s">
        <v>346</v>
      </c>
      <c r="B339" s="18">
        <v>0.775757868942486</v>
      </c>
      <c r="C339" s="18">
        <v>0.99618008646700806</v>
      </c>
      <c r="D339" s="18">
        <v>1.9881188497810929E-2</v>
      </c>
      <c r="E339" s="18">
        <v>5.3963273838586942E-2</v>
      </c>
      <c r="F339" s="18">
        <v>0.82779683938942816</v>
      </c>
      <c r="G339" s="18">
        <v>0.97363780388568888</v>
      </c>
      <c r="H339" s="19" t="s">
        <v>11</v>
      </c>
      <c r="I339" s="20" t="s">
        <v>287</v>
      </c>
    </row>
    <row r="340" spans="1:9" x14ac:dyDescent="0.25">
      <c r="A340" s="17" t="s">
        <v>347</v>
      </c>
      <c r="B340" s="18">
        <v>0.77684376217773465</v>
      </c>
      <c r="C340" s="18">
        <v>0.99618008646700806</v>
      </c>
      <c r="D340" s="18">
        <v>9.4308917385169527E-3</v>
      </c>
      <c r="E340" s="18">
        <v>5.3963273838586942E-2</v>
      </c>
      <c r="F340" s="18">
        <v>0.97061826016164221</v>
      </c>
      <c r="G340" s="18">
        <v>0.98677944173132082</v>
      </c>
      <c r="H340" s="19" t="s">
        <v>11</v>
      </c>
      <c r="I340" s="20" t="s">
        <v>287</v>
      </c>
    </row>
    <row r="341" spans="1:9" x14ac:dyDescent="0.25">
      <c r="A341" s="17" t="s">
        <v>348</v>
      </c>
      <c r="B341" s="18">
        <v>0.79443380494490989</v>
      </c>
      <c r="C341" s="18">
        <v>0.99618008646700806</v>
      </c>
      <c r="D341" s="18">
        <v>1.002572864491344E-2</v>
      </c>
      <c r="E341" s="18">
        <v>5.3963273838586942E-2</v>
      </c>
      <c r="F341" s="18">
        <v>0.87277646188353564</v>
      </c>
      <c r="G341" s="18">
        <v>0.97670192514197796</v>
      </c>
      <c r="H341" s="19" t="s">
        <v>11</v>
      </c>
      <c r="I341" s="20" t="s">
        <v>287</v>
      </c>
    </row>
    <row r="342" spans="1:9" x14ac:dyDescent="0.25">
      <c r="A342" s="17" t="s">
        <v>349</v>
      </c>
      <c r="B342" s="18">
        <v>0.71115982043977355</v>
      </c>
      <c r="C342" s="18">
        <v>0.99618008646700806</v>
      </c>
      <c r="D342" s="18">
        <v>1.3608868643440989E-2</v>
      </c>
      <c r="E342" s="18">
        <v>5.3963273838586942E-2</v>
      </c>
      <c r="F342" s="18">
        <v>0.40137479342529209</v>
      </c>
      <c r="G342" s="18">
        <v>0.93405878597553338</v>
      </c>
      <c r="H342" s="19" t="s">
        <v>8</v>
      </c>
      <c r="I342" s="20" t="s">
        <v>287</v>
      </c>
    </row>
    <row r="343" spans="1:9" x14ac:dyDescent="0.25">
      <c r="A343" s="17" t="s">
        <v>350</v>
      </c>
      <c r="B343" s="18">
        <v>0.99345871063270663</v>
      </c>
      <c r="C343" s="18">
        <v>0.99618008646700806</v>
      </c>
      <c r="D343" s="18">
        <v>3.0763532505452471E-2</v>
      </c>
      <c r="E343" s="18">
        <v>6.3126429906936621E-2</v>
      </c>
      <c r="F343" s="18">
        <v>0.917632577139189</v>
      </c>
      <c r="G343" s="18">
        <v>0.98376207607739297</v>
      </c>
      <c r="H343" s="19" t="s">
        <v>11</v>
      </c>
      <c r="I343" s="20" t="s">
        <v>287</v>
      </c>
    </row>
    <row r="344" spans="1:9" x14ac:dyDescent="0.25">
      <c r="A344" s="17" t="s">
        <v>351</v>
      </c>
      <c r="B344" s="18">
        <v>0.91231562362152574</v>
      </c>
      <c r="C344" s="18">
        <v>0.99618008646700806</v>
      </c>
      <c r="D344" s="18">
        <v>5.4971965953532279E-2</v>
      </c>
      <c r="E344" s="18">
        <v>8.8067333211271095E-2</v>
      </c>
      <c r="F344" s="18">
        <v>0.1248543667549129</v>
      </c>
      <c r="G344" s="18">
        <v>0.93405878597553338</v>
      </c>
      <c r="H344" s="19" t="s">
        <v>11</v>
      </c>
      <c r="I344" s="20" t="s">
        <v>287</v>
      </c>
    </row>
    <row r="345" spans="1:9" x14ac:dyDescent="0.25">
      <c r="A345" s="17" t="s">
        <v>352</v>
      </c>
      <c r="B345" s="18">
        <v>0.26448457330587638</v>
      </c>
      <c r="C345" s="18">
        <v>0.99618008646700806</v>
      </c>
      <c r="D345" s="18">
        <v>1.8049955195158941E-2</v>
      </c>
      <c r="E345" s="18">
        <v>5.3963273838586942E-2</v>
      </c>
      <c r="F345" s="18">
        <v>0.87525240763571865</v>
      </c>
      <c r="G345" s="18">
        <v>0.97670192514197796</v>
      </c>
      <c r="H345" s="19" t="s">
        <v>11</v>
      </c>
      <c r="I345" s="20" t="s">
        <v>287</v>
      </c>
    </row>
    <row r="346" spans="1:9" x14ac:dyDescent="0.25">
      <c r="A346" s="17" t="s">
        <v>353</v>
      </c>
      <c r="B346" s="18">
        <v>0.85355359118338314</v>
      </c>
      <c r="C346" s="18">
        <v>0.99618008646700806</v>
      </c>
      <c r="D346" s="18">
        <v>3.2983254451364519E-2</v>
      </c>
      <c r="E346" s="18">
        <v>6.4524931699041055E-2</v>
      </c>
      <c r="F346" s="18">
        <v>0.99137677665122781</v>
      </c>
      <c r="G346" s="18">
        <v>0.99719584592052857</v>
      </c>
      <c r="H346" s="19" t="s">
        <v>11</v>
      </c>
      <c r="I346" s="20" t="s">
        <v>287</v>
      </c>
    </row>
    <row r="347" spans="1:9" x14ac:dyDescent="0.25">
      <c r="A347" s="17" t="s">
        <v>354</v>
      </c>
      <c r="B347" s="18">
        <v>0.5644256323636927</v>
      </c>
      <c r="C347" s="18">
        <v>0.99618008646700806</v>
      </c>
      <c r="D347" s="18">
        <v>3.8211054451142423E-2</v>
      </c>
      <c r="E347" s="18">
        <v>6.7406017402577081E-2</v>
      </c>
      <c r="F347" s="18">
        <v>0.94305955746165249</v>
      </c>
      <c r="G347" s="18">
        <v>0.98376207607739297</v>
      </c>
      <c r="H347" s="19" t="s">
        <v>11</v>
      </c>
      <c r="I347" s="20" t="s">
        <v>287</v>
      </c>
    </row>
    <row r="348" spans="1:9" x14ac:dyDescent="0.25">
      <c r="A348" s="17" t="s">
        <v>355</v>
      </c>
      <c r="B348" s="18">
        <v>0.83384283258126191</v>
      </c>
      <c r="C348" s="18">
        <v>0.99618008646700806</v>
      </c>
      <c r="D348" s="18">
        <v>2.0421909083645919E-2</v>
      </c>
      <c r="E348" s="18">
        <v>5.3963273838586942E-2</v>
      </c>
      <c r="F348" s="18">
        <v>0.92803489054394361</v>
      </c>
      <c r="G348" s="18">
        <v>0.98376207607739297</v>
      </c>
      <c r="H348" s="19" t="s">
        <v>11</v>
      </c>
      <c r="I348" s="20" t="s">
        <v>287</v>
      </c>
    </row>
    <row r="349" spans="1:9" x14ac:dyDescent="0.25">
      <c r="A349" s="17" t="s">
        <v>356</v>
      </c>
      <c r="B349" s="18">
        <v>0.76666177350009579</v>
      </c>
      <c r="C349" s="18">
        <v>0.99618008646700806</v>
      </c>
      <c r="D349" s="18">
        <v>0.16836608480675841</v>
      </c>
      <c r="E349" s="18">
        <v>0.21666783044804161</v>
      </c>
      <c r="F349" s="18">
        <v>0.67750003457317742</v>
      </c>
      <c r="G349" s="18">
        <v>0.93405878597553338</v>
      </c>
      <c r="H349" s="19" t="s">
        <v>11</v>
      </c>
      <c r="I349" s="20" t="s">
        <v>287</v>
      </c>
    </row>
    <row r="350" spans="1:9" x14ac:dyDescent="0.25">
      <c r="A350" s="17" t="s">
        <v>357</v>
      </c>
      <c r="B350" s="18">
        <v>0.9718970828912008</v>
      </c>
      <c r="C350" s="18">
        <v>0.99618008646700806</v>
      </c>
      <c r="D350" s="18">
        <v>1.533497786675215E-3</v>
      </c>
      <c r="E350" s="18">
        <v>5.3963273838586942E-2</v>
      </c>
      <c r="F350" s="18">
        <v>5.5287989324390358E-2</v>
      </c>
      <c r="G350" s="18">
        <v>0.93405878597553338</v>
      </c>
      <c r="H350" s="19" t="s">
        <v>8</v>
      </c>
      <c r="I350" s="20" t="s">
        <v>287</v>
      </c>
    </row>
    <row r="351" spans="1:9" x14ac:dyDescent="0.25">
      <c r="A351" s="17" t="s">
        <v>358</v>
      </c>
      <c r="B351" s="18">
        <v>0.81653659891878005</v>
      </c>
      <c r="C351" s="18">
        <v>0.99618008646700806</v>
      </c>
      <c r="D351" s="18">
        <v>0.17537225815591581</v>
      </c>
      <c r="E351" s="18">
        <v>0.22026755624383021</v>
      </c>
      <c r="F351" s="18">
        <v>0.32172901817744642</v>
      </c>
      <c r="G351" s="18">
        <v>0.93405878597553338</v>
      </c>
      <c r="H351" s="19" t="s">
        <v>8</v>
      </c>
      <c r="I351" s="20" t="s">
        <v>287</v>
      </c>
    </row>
    <row r="352" spans="1:9" x14ac:dyDescent="0.25">
      <c r="A352" s="17" t="s">
        <v>359</v>
      </c>
      <c r="B352" s="18">
        <v>0.907905636922268</v>
      </c>
      <c r="C352" s="18">
        <v>0.99618008646700806</v>
      </c>
      <c r="D352" s="18">
        <v>1.6090056738526891E-2</v>
      </c>
      <c r="E352" s="18">
        <v>5.3963273838586942E-2</v>
      </c>
      <c r="F352" s="18">
        <v>0.58879040242593539</v>
      </c>
      <c r="G352" s="18">
        <v>0.93405878597553338</v>
      </c>
      <c r="H352" s="19" t="s">
        <v>8</v>
      </c>
      <c r="I352" s="20" t="s">
        <v>287</v>
      </c>
    </row>
    <row r="353" spans="1:9" x14ac:dyDescent="0.25">
      <c r="A353" s="17" t="s">
        <v>360</v>
      </c>
      <c r="B353" s="18">
        <v>0.98717236105207229</v>
      </c>
      <c r="C353" s="18">
        <v>0.99618008646700806</v>
      </c>
      <c r="D353" s="18">
        <v>2.8386472579959399E-2</v>
      </c>
      <c r="E353" s="18">
        <v>6.1050358836351043E-2</v>
      </c>
      <c r="F353" s="18">
        <v>0.73720829873134663</v>
      </c>
      <c r="G353" s="18">
        <v>0.94320268476442803</v>
      </c>
      <c r="H353" s="19" t="s">
        <v>8</v>
      </c>
      <c r="I353" s="20" t="s">
        <v>287</v>
      </c>
    </row>
    <row r="354" spans="1:9" x14ac:dyDescent="0.25">
      <c r="A354" s="17" t="s">
        <v>361</v>
      </c>
      <c r="B354" s="18">
        <v>0.89081240998504252</v>
      </c>
      <c r="C354" s="18">
        <v>0.99618008646700806</v>
      </c>
      <c r="D354" s="18">
        <v>1.1260802117995209E-2</v>
      </c>
      <c r="E354" s="18">
        <v>5.3963273838586942E-2</v>
      </c>
      <c r="F354" s="18">
        <v>0.57198142621369008</v>
      </c>
      <c r="G354" s="18">
        <v>0.93405878597553338</v>
      </c>
      <c r="H354" s="19" t="s">
        <v>8</v>
      </c>
      <c r="I354" s="20" t="s">
        <v>287</v>
      </c>
    </row>
    <row r="355" spans="1:9" x14ac:dyDescent="0.25">
      <c r="A355" s="17" t="s">
        <v>362</v>
      </c>
      <c r="B355" s="18">
        <v>0.75081714892430462</v>
      </c>
      <c r="C355" s="18">
        <v>0.99618008646700806</v>
      </c>
      <c r="D355" s="18">
        <v>3.418606333885895E-2</v>
      </c>
      <c r="E355" s="18">
        <v>6.4665204146998251E-2</v>
      </c>
      <c r="F355" s="18">
        <v>0.62173159538449008</v>
      </c>
      <c r="G355" s="18">
        <v>0.93405878597553338</v>
      </c>
      <c r="H355" s="19" t="s">
        <v>11</v>
      </c>
      <c r="I355" s="20" t="s">
        <v>287</v>
      </c>
    </row>
    <row r="356" spans="1:9" x14ac:dyDescent="0.25">
      <c r="A356" s="17" t="s">
        <v>363</v>
      </c>
      <c r="B356" s="18">
        <v>0.86439918685804717</v>
      </c>
      <c r="C356" s="18">
        <v>0.99618008646700806</v>
      </c>
      <c r="D356" s="18">
        <v>1.7977883759825342E-2</v>
      </c>
      <c r="E356" s="18">
        <v>5.3963273838586942E-2</v>
      </c>
      <c r="F356" s="18">
        <v>0.46231933622356097</v>
      </c>
      <c r="G356" s="18">
        <v>0.93405878597553338</v>
      </c>
      <c r="H356" s="19" t="s">
        <v>8</v>
      </c>
      <c r="I356" s="20" t="s">
        <v>287</v>
      </c>
    </row>
    <row r="357" spans="1:9" x14ac:dyDescent="0.25">
      <c r="A357" s="17" t="s">
        <v>364</v>
      </c>
      <c r="B357" s="18">
        <v>0.8491208436594051</v>
      </c>
      <c r="C357" s="18">
        <v>0.99618008646700806</v>
      </c>
      <c r="D357" s="18">
        <v>0.25317775610874332</v>
      </c>
      <c r="E357" s="18">
        <v>0.29881633939571889</v>
      </c>
      <c r="F357" s="18">
        <v>0.78342584885327859</v>
      </c>
      <c r="G357" s="18">
        <v>0.96013949677544252</v>
      </c>
      <c r="H357" s="19" t="s">
        <v>11</v>
      </c>
      <c r="I357" s="20" t="s">
        <v>287</v>
      </c>
    </row>
    <row r="358" spans="1:9" x14ac:dyDescent="0.25">
      <c r="A358" s="17" t="s">
        <v>365</v>
      </c>
      <c r="B358" s="18">
        <v>0.92324751184517839</v>
      </c>
      <c r="C358" s="18">
        <v>0.99618008646700806</v>
      </c>
      <c r="D358" s="18">
        <v>3.6080522129491963E-2</v>
      </c>
      <c r="E358" s="18">
        <v>6.5826645162331054E-2</v>
      </c>
      <c r="F358" s="18">
        <v>0.42603506609304198</v>
      </c>
      <c r="G358" s="18">
        <v>0.93405878597553338</v>
      </c>
      <c r="H358" s="19" t="s">
        <v>8</v>
      </c>
      <c r="I358" s="20" t="s">
        <v>287</v>
      </c>
    </row>
    <row r="359" spans="1:9" x14ac:dyDescent="0.25">
      <c r="A359" s="17" t="s">
        <v>366</v>
      </c>
      <c r="B359" s="18">
        <v>0.95331149905909451</v>
      </c>
      <c r="C359" s="18">
        <v>0.99618008646700806</v>
      </c>
      <c r="D359" s="18">
        <v>1.7015271060791381E-2</v>
      </c>
      <c r="E359" s="18">
        <v>5.3963273838586942E-2</v>
      </c>
      <c r="F359" s="18">
        <v>0.87964217242627707</v>
      </c>
      <c r="G359" s="18">
        <v>0.97670192514197796</v>
      </c>
      <c r="H359" s="19" t="s">
        <v>11</v>
      </c>
      <c r="I359" s="20" t="s">
        <v>287</v>
      </c>
    </row>
    <row r="360" spans="1:9" x14ac:dyDescent="0.25">
      <c r="A360" s="17" t="s">
        <v>367</v>
      </c>
      <c r="B360" s="18">
        <v>0.90281228181667483</v>
      </c>
      <c r="C360" s="18">
        <v>0.99618008646700806</v>
      </c>
      <c r="D360" s="18">
        <v>1.2613475229647741E-2</v>
      </c>
      <c r="E360" s="18">
        <v>5.3963273838586942E-2</v>
      </c>
      <c r="F360" s="18">
        <v>0.54204626300711756</v>
      </c>
      <c r="G360" s="18">
        <v>0.93405878597553338</v>
      </c>
      <c r="H360" s="19" t="s">
        <v>8</v>
      </c>
      <c r="I360" s="20" t="s">
        <v>287</v>
      </c>
    </row>
    <row r="361" spans="1:9" x14ac:dyDescent="0.25">
      <c r="A361" s="17" t="s">
        <v>368</v>
      </c>
      <c r="B361" s="18">
        <v>0.89268909727102619</v>
      </c>
      <c r="C361" s="18">
        <v>0.99618008646700806</v>
      </c>
      <c r="D361" s="18">
        <v>2.0296242202115299E-2</v>
      </c>
      <c r="E361" s="18">
        <v>5.3963273838586942E-2</v>
      </c>
      <c r="F361" s="18">
        <v>0.46246466550711651</v>
      </c>
      <c r="G361" s="18">
        <v>0.93405878597553338</v>
      </c>
      <c r="H361" s="19" t="s">
        <v>8</v>
      </c>
      <c r="I361" s="20" t="s">
        <v>287</v>
      </c>
    </row>
    <row r="362" spans="1:9" x14ac:dyDescent="0.25">
      <c r="A362" s="17" t="s">
        <v>369</v>
      </c>
      <c r="B362" s="18">
        <v>0.48356435294684219</v>
      </c>
      <c r="C362" s="18">
        <v>0.99618008646700806</v>
      </c>
      <c r="D362" s="18">
        <v>7.7797074858136764E-2</v>
      </c>
      <c r="E362" s="18">
        <v>0.1110376432066134</v>
      </c>
      <c r="F362" s="18">
        <v>0.1994091567555383</v>
      </c>
      <c r="G362" s="18">
        <v>0.93405878597553338</v>
      </c>
      <c r="H362" s="19" t="s">
        <v>8</v>
      </c>
      <c r="I362" s="20" t="s">
        <v>287</v>
      </c>
    </row>
    <row r="363" spans="1:9" x14ac:dyDescent="0.25">
      <c r="A363" s="17" t="s">
        <v>370</v>
      </c>
      <c r="B363" s="18">
        <v>0.90431797647796441</v>
      </c>
      <c r="C363" s="18">
        <v>0.99618008646700806</v>
      </c>
      <c r="D363" s="18">
        <v>1.5616785036281741E-2</v>
      </c>
      <c r="E363" s="18">
        <v>5.3963273838586942E-2</v>
      </c>
      <c r="F363" s="18">
        <v>0.51074666512533251</v>
      </c>
      <c r="G363" s="18">
        <v>0.93405878597553338</v>
      </c>
      <c r="H363" s="19" t="s">
        <v>8</v>
      </c>
      <c r="I363" s="20" t="s">
        <v>287</v>
      </c>
    </row>
    <row r="364" spans="1:9" x14ac:dyDescent="0.25">
      <c r="A364" s="17" t="s">
        <v>371</v>
      </c>
      <c r="B364" s="18">
        <v>0.74553621364695799</v>
      </c>
      <c r="C364" s="18">
        <v>0.99618008646700806</v>
      </c>
      <c r="D364" s="18">
        <v>1.391691448933324E-2</v>
      </c>
      <c r="E364" s="18">
        <v>5.3963273838586942E-2</v>
      </c>
      <c r="F364" s="18">
        <v>0.70273481873389498</v>
      </c>
      <c r="G364" s="18">
        <v>0.93405878597553338</v>
      </c>
      <c r="H364" s="19" t="s">
        <v>11</v>
      </c>
      <c r="I364" s="20" t="s">
        <v>287</v>
      </c>
    </row>
    <row r="365" spans="1:9" x14ac:dyDescent="0.25">
      <c r="A365" s="17" t="s">
        <v>372</v>
      </c>
      <c r="B365" s="18">
        <v>0.7227975500762952</v>
      </c>
      <c r="C365" s="18">
        <v>0.99618008646700806</v>
      </c>
      <c r="D365" s="18">
        <v>6.5516559160918905E-2</v>
      </c>
      <c r="E365" s="18">
        <v>9.8904805656387193E-2</v>
      </c>
      <c r="F365" s="18">
        <v>0.46891097166484808</v>
      </c>
      <c r="G365" s="18">
        <v>0.93405878597553338</v>
      </c>
      <c r="H365" s="19" t="s">
        <v>11</v>
      </c>
      <c r="I365" s="20" t="s">
        <v>287</v>
      </c>
    </row>
    <row r="366" spans="1:9" x14ac:dyDescent="0.25">
      <c r="A366" s="17" t="s">
        <v>373</v>
      </c>
      <c r="B366" s="18">
        <v>0.77479776046345983</v>
      </c>
      <c r="C366" s="18">
        <v>0.99618008646700806</v>
      </c>
      <c r="D366" s="18">
        <v>6.2488250546641692E-2</v>
      </c>
      <c r="E366" s="18">
        <v>9.6182895449242606E-2</v>
      </c>
      <c r="F366" s="18">
        <v>0.53315591165687837</v>
      </c>
      <c r="G366" s="18">
        <v>0.93405878597553338</v>
      </c>
      <c r="H366" s="19" t="s">
        <v>8</v>
      </c>
      <c r="I366" s="20" t="s">
        <v>287</v>
      </c>
    </row>
    <row r="367" spans="1:9" x14ac:dyDescent="0.25">
      <c r="A367" s="17" t="s">
        <v>374</v>
      </c>
      <c r="B367" s="18">
        <v>0.59684028636193531</v>
      </c>
      <c r="C367" s="18">
        <v>0.99618008646700806</v>
      </c>
      <c r="D367" s="18">
        <v>0.22935332678187109</v>
      </c>
      <c r="E367" s="18">
        <v>0.28353127799018718</v>
      </c>
      <c r="F367" s="18">
        <v>0.37916339378377623</v>
      </c>
      <c r="G367" s="18">
        <v>0.93405878597553338</v>
      </c>
      <c r="H367" s="19" t="s">
        <v>8</v>
      </c>
      <c r="I367" s="20" t="s">
        <v>287</v>
      </c>
    </row>
    <row r="368" spans="1:9" x14ac:dyDescent="0.25">
      <c r="A368" s="17" t="s">
        <v>375</v>
      </c>
      <c r="B368" s="18">
        <v>0.819102073070342</v>
      </c>
      <c r="C368" s="18">
        <v>0.99618008646700806</v>
      </c>
      <c r="D368" s="18">
        <v>3.3462288542096992E-2</v>
      </c>
      <c r="E368" s="18">
        <v>6.4524931699041055E-2</v>
      </c>
      <c r="F368" s="18">
        <v>0.92947599652079682</v>
      </c>
      <c r="G368" s="18">
        <v>0.98376207607739297</v>
      </c>
      <c r="H368" s="19" t="s">
        <v>11</v>
      </c>
      <c r="I368" s="20" t="s">
        <v>287</v>
      </c>
    </row>
    <row r="369" spans="1:9" x14ac:dyDescent="0.25">
      <c r="A369" s="17" t="s">
        <v>376</v>
      </c>
      <c r="B369" s="18">
        <v>0.84951739555233441</v>
      </c>
      <c r="C369" s="18">
        <v>0.99618008646700806</v>
      </c>
      <c r="D369" s="18">
        <v>7.9844470528934425E-2</v>
      </c>
      <c r="E369" s="18">
        <v>0.11293317002741179</v>
      </c>
      <c r="F369" s="18">
        <v>0.32659608767018788</v>
      </c>
      <c r="G369" s="18">
        <v>0.93405878597553338</v>
      </c>
      <c r="H369" s="19" t="s">
        <v>8</v>
      </c>
      <c r="I369" s="20" t="s">
        <v>287</v>
      </c>
    </row>
    <row r="370" spans="1:9" x14ac:dyDescent="0.25">
      <c r="A370" s="17" t="s">
        <v>377</v>
      </c>
      <c r="B370" s="18">
        <v>0.90085461827776614</v>
      </c>
      <c r="C370" s="18">
        <v>0.99618008646700806</v>
      </c>
      <c r="D370" s="18">
        <v>1.697852530098945E-2</v>
      </c>
      <c r="E370" s="18">
        <v>5.3963273838586942E-2</v>
      </c>
      <c r="F370" s="18">
        <v>0.64215687785392039</v>
      </c>
      <c r="G370" s="18">
        <v>0.93405878597553338</v>
      </c>
      <c r="H370" s="19" t="s">
        <v>8</v>
      </c>
      <c r="I370" s="20" t="s">
        <v>287</v>
      </c>
    </row>
    <row r="371" spans="1:9" x14ac:dyDescent="0.25">
      <c r="A371" s="17" t="s">
        <v>378</v>
      </c>
      <c r="B371" s="18">
        <v>0.92662130307015844</v>
      </c>
      <c r="C371" s="18">
        <v>0.99618008646700806</v>
      </c>
      <c r="D371" s="18">
        <v>1.452586113234494E-2</v>
      </c>
      <c r="E371" s="18">
        <v>5.3963273838586942E-2</v>
      </c>
      <c r="F371" s="18">
        <v>0.52860004852567199</v>
      </c>
      <c r="G371" s="18">
        <v>0.93405878597553338</v>
      </c>
      <c r="H371" s="19" t="s">
        <v>8</v>
      </c>
      <c r="I371" s="20" t="s">
        <v>287</v>
      </c>
    </row>
    <row r="372" spans="1:9" x14ac:dyDescent="0.25">
      <c r="A372" s="17" t="s">
        <v>379</v>
      </c>
      <c r="B372" s="18">
        <v>0.55177731688281462</v>
      </c>
      <c r="C372" s="18">
        <v>0.99618008646700806</v>
      </c>
      <c r="D372" s="18">
        <v>8.700414157745108E-2</v>
      </c>
      <c r="E372" s="18">
        <v>0.12088186042176829</v>
      </c>
      <c r="F372" s="18">
        <v>0.54123615943256853</v>
      </c>
      <c r="G372" s="18">
        <v>0.93405878597553338</v>
      </c>
      <c r="H372" s="19" t="s">
        <v>8</v>
      </c>
      <c r="I372" s="20" t="s">
        <v>287</v>
      </c>
    </row>
    <row r="373" spans="1:9" x14ac:dyDescent="0.25">
      <c r="A373" s="17" t="s">
        <v>380</v>
      </c>
      <c r="B373" s="18">
        <v>0.94243634698193024</v>
      </c>
      <c r="C373" s="18">
        <v>0.99618008646700806</v>
      </c>
      <c r="D373" s="18">
        <v>4.02005630804479E-2</v>
      </c>
      <c r="E373" s="18">
        <v>6.9357015424509019E-2</v>
      </c>
      <c r="F373" s="18">
        <v>0.32888947435519239</v>
      </c>
      <c r="G373" s="18">
        <v>0.93405878597553338</v>
      </c>
      <c r="H373" s="19" t="s">
        <v>8</v>
      </c>
      <c r="I373" s="20" t="s">
        <v>287</v>
      </c>
    </row>
    <row r="374" spans="1:9" x14ac:dyDescent="0.25">
      <c r="A374" s="17" t="s">
        <v>381</v>
      </c>
      <c r="B374" s="18">
        <v>0.92707808155392579</v>
      </c>
      <c r="C374" s="18">
        <v>0.99618008646700806</v>
      </c>
      <c r="D374" s="18">
        <v>2.5985149177869409E-2</v>
      </c>
      <c r="E374" s="18">
        <v>5.8280977441792822E-2</v>
      </c>
      <c r="F374" s="18">
        <v>0.49140337443218052</v>
      </c>
      <c r="G374" s="18">
        <v>0.93405878597553338</v>
      </c>
      <c r="H374" s="19" t="s">
        <v>8</v>
      </c>
      <c r="I374" s="20" t="s">
        <v>287</v>
      </c>
    </row>
    <row r="375" spans="1:9" x14ac:dyDescent="0.25">
      <c r="A375" s="17" t="s">
        <v>382</v>
      </c>
      <c r="B375" s="18">
        <v>0.5884042036207463</v>
      </c>
      <c r="C375" s="18">
        <v>0.99618008646700806</v>
      </c>
      <c r="D375" s="18">
        <v>1.9710279018968359E-2</v>
      </c>
      <c r="E375" s="18">
        <v>5.3963273838586942E-2</v>
      </c>
      <c r="F375" s="18">
        <v>0.58066229906061828</v>
      </c>
      <c r="G375" s="18">
        <v>0.93405878597553338</v>
      </c>
      <c r="H375" s="19" t="s">
        <v>8</v>
      </c>
      <c r="I375" s="20" t="s">
        <v>287</v>
      </c>
    </row>
    <row r="376" spans="1:9" x14ac:dyDescent="0.25">
      <c r="A376" s="17" t="s">
        <v>383</v>
      </c>
      <c r="B376" s="18">
        <v>0.74789889833672918</v>
      </c>
      <c r="C376" s="18">
        <v>0.99618008646700806</v>
      </c>
      <c r="D376" s="18">
        <v>2.933591646560128E-2</v>
      </c>
      <c r="E376" s="18">
        <v>6.2084228363471883E-2</v>
      </c>
      <c r="F376" s="18">
        <v>0.7804549056712049</v>
      </c>
      <c r="G376" s="18">
        <v>0.96013949677544252</v>
      </c>
      <c r="H376" s="19" t="s">
        <v>11</v>
      </c>
      <c r="I376" s="20" t="s">
        <v>287</v>
      </c>
    </row>
    <row r="377" spans="1:9" x14ac:dyDescent="0.25">
      <c r="A377" s="17" t="s">
        <v>384</v>
      </c>
      <c r="B377" s="18">
        <v>0.88615394958657268</v>
      </c>
      <c r="C377" s="18">
        <v>0.99618008646700806</v>
      </c>
      <c r="D377" s="18">
        <v>1.8796778141178479E-2</v>
      </c>
      <c r="E377" s="18">
        <v>5.3963273838586942E-2</v>
      </c>
      <c r="F377" s="18">
        <v>0.60649981046498191</v>
      </c>
      <c r="G377" s="18">
        <v>0.93405878597553338</v>
      </c>
      <c r="H377" s="19" t="s">
        <v>8</v>
      </c>
      <c r="I377" s="20" t="s">
        <v>287</v>
      </c>
    </row>
    <row r="378" spans="1:9" x14ac:dyDescent="0.25">
      <c r="A378" s="17" t="s">
        <v>385</v>
      </c>
      <c r="B378" s="18">
        <v>0.90805837520478128</v>
      </c>
      <c r="C378" s="18">
        <v>0.99618008646700806</v>
      </c>
      <c r="D378" s="18">
        <v>2.3579558921715729E-2</v>
      </c>
      <c r="E378" s="18">
        <v>5.5845351228773023E-2</v>
      </c>
      <c r="F378" s="18">
        <v>0.50876446495127636</v>
      </c>
      <c r="G378" s="18">
        <v>0.93405878597553338</v>
      </c>
      <c r="H378" s="19" t="s">
        <v>8</v>
      </c>
      <c r="I378" s="20" t="s">
        <v>287</v>
      </c>
    </row>
    <row r="379" spans="1:9" x14ac:dyDescent="0.25">
      <c r="A379" s="17" t="s">
        <v>386</v>
      </c>
      <c r="B379" s="18">
        <v>0.91434224230135142</v>
      </c>
      <c r="C379" s="18">
        <v>0.99618008646700806</v>
      </c>
      <c r="D379" s="18">
        <v>2.310289836055076E-2</v>
      </c>
      <c r="E379" s="18">
        <v>5.5845351228773023E-2</v>
      </c>
      <c r="F379" s="18">
        <v>0.26630277183369672</v>
      </c>
      <c r="G379" s="18">
        <v>0.93405878597553338</v>
      </c>
      <c r="H379" s="19" t="s">
        <v>8</v>
      </c>
      <c r="I379" s="20" t="s">
        <v>287</v>
      </c>
    </row>
    <row r="380" spans="1:9" x14ac:dyDescent="0.25">
      <c r="A380" s="17" t="s">
        <v>387</v>
      </c>
      <c r="B380" s="18">
        <v>0.81213927882083492</v>
      </c>
      <c r="C380" s="18">
        <v>0.99618008646700806</v>
      </c>
      <c r="D380" s="18">
        <v>1.69750505809056E-2</v>
      </c>
      <c r="E380" s="18">
        <v>5.3963273838586942E-2</v>
      </c>
      <c r="F380" s="18">
        <v>0.63818346643369317</v>
      </c>
      <c r="G380" s="18">
        <v>0.93405878597553338</v>
      </c>
      <c r="H380" s="19" t="s">
        <v>11</v>
      </c>
      <c r="I380" s="20" t="s">
        <v>287</v>
      </c>
    </row>
    <row r="381" spans="1:9" x14ac:dyDescent="0.25">
      <c r="A381" s="17" t="s">
        <v>388</v>
      </c>
      <c r="B381" s="18">
        <v>0.82806364693582757</v>
      </c>
      <c r="C381" s="18">
        <v>0.99618008646700806</v>
      </c>
      <c r="D381" s="18">
        <v>2.2858365543140122E-2</v>
      </c>
      <c r="E381" s="18">
        <v>5.5845351228773023E-2</v>
      </c>
      <c r="F381" s="18">
        <v>0.55476309666439683</v>
      </c>
      <c r="G381" s="18">
        <v>0.93405878597553338</v>
      </c>
      <c r="H381" s="19" t="s">
        <v>8</v>
      </c>
      <c r="I381" s="20" t="s">
        <v>287</v>
      </c>
    </row>
    <row r="382" spans="1:9" x14ac:dyDescent="0.25">
      <c r="A382" s="17" t="s">
        <v>389</v>
      </c>
      <c r="B382" s="18">
        <v>0.92542905917060658</v>
      </c>
      <c r="C382" s="18">
        <v>0.99618008646700806</v>
      </c>
      <c r="D382" s="18">
        <v>2.5714571681024211E-2</v>
      </c>
      <c r="E382" s="18">
        <v>5.8280977441792822E-2</v>
      </c>
      <c r="F382" s="18">
        <v>0.49170505659810199</v>
      </c>
      <c r="G382" s="18">
        <v>0.93405878597553338</v>
      </c>
      <c r="H382" s="19" t="s">
        <v>8</v>
      </c>
      <c r="I382" s="20" t="s">
        <v>287</v>
      </c>
    </row>
    <row r="383" spans="1:9" x14ac:dyDescent="0.25">
      <c r="A383" s="17" t="s">
        <v>390</v>
      </c>
      <c r="B383" s="18">
        <v>0.66870542485373807</v>
      </c>
      <c r="C383" s="18">
        <v>0.99618008646700806</v>
      </c>
      <c r="D383" s="18">
        <v>0.14133490310963651</v>
      </c>
      <c r="E383" s="18">
        <v>0.18730695212319109</v>
      </c>
      <c r="F383" s="18">
        <v>0.45743590734484979</v>
      </c>
      <c r="G383" s="18">
        <v>0.93405878597553338</v>
      </c>
      <c r="H383" s="19" t="s">
        <v>8</v>
      </c>
      <c r="I383" s="20" t="s">
        <v>287</v>
      </c>
    </row>
    <row r="384" spans="1:9" x14ac:dyDescent="0.25">
      <c r="A384" s="17" t="s">
        <v>391</v>
      </c>
      <c r="B384" s="18">
        <v>0.81891424736462926</v>
      </c>
      <c r="C384" s="18">
        <v>0.99618008646700806</v>
      </c>
      <c r="D384" s="18">
        <v>0.17136162187058521</v>
      </c>
      <c r="E384" s="18">
        <v>0.21758439078806111</v>
      </c>
      <c r="F384" s="18">
        <v>7.141182621739775E-2</v>
      </c>
      <c r="G384" s="18">
        <v>0.93405878597553338</v>
      </c>
      <c r="H384" s="19" t="s">
        <v>8</v>
      </c>
      <c r="I384" s="20" t="s">
        <v>287</v>
      </c>
    </row>
    <row r="385" spans="1:9" x14ac:dyDescent="0.25">
      <c r="A385" s="17" t="s">
        <v>392</v>
      </c>
      <c r="B385" s="18">
        <v>0.84416932797680821</v>
      </c>
      <c r="C385" s="18">
        <v>0.99618008646700806</v>
      </c>
      <c r="D385" s="18">
        <v>1.5256498018698149E-2</v>
      </c>
      <c r="E385" s="18">
        <v>5.3963273838586942E-2</v>
      </c>
      <c r="F385" s="18">
        <v>0.61185081082046433</v>
      </c>
      <c r="G385" s="18">
        <v>0.93405878597553338</v>
      </c>
      <c r="H385" s="19" t="s">
        <v>11</v>
      </c>
      <c r="I385" s="20" t="s">
        <v>287</v>
      </c>
    </row>
    <row r="386" spans="1:9" x14ac:dyDescent="0.25">
      <c r="A386" s="17" t="s">
        <v>393</v>
      </c>
      <c r="B386" s="18">
        <v>0.89002337291806921</v>
      </c>
      <c r="C386" s="18">
        <v>0.99618008646700806</v>
      </c>
      <c r="D386" s="18">
        <v>1.5176243706475429E-2</v>
      </c>
      <c r="E386" s="18">
        <v>5.3963273838586942E-2</v>
      </c>
      <c r="F386" s="18">
        <v>0.52760258325942488</v>
      </c>
      <c r="G386" s="18">
        <v>0.93405878597553338</v>
      </c>
      <c r="H386" s="19" t="s">
        <v>8</v>
      </c>
      <c r="I386" s="20" t="s">
        <v>287</v>
      </c>
    </row>
    <row r="387" spans="1:9" x14ac:dyDescent="0.25">
      <c r="A387" s="17" t="s">
        <v>394</v>
      </c>
      <c r="B387" s="18">
        <v>0.88968898231235727</v>
      </c>
      <c r="C387" s="18">
        <v>0.99618008646700806</v>
      </c>
      <c r="D387" s="18">
        <v>1.9116044798635469E-2</v>
      </c>
      <c r="E387" s="18">
        <v>5.3963273838586942E-2</v>
      </c>
      <c r="F387" s="18">
        <v>0.47629003799531539</v>
      </c>
      <c r="G387" s="18">
        <v>0.93405878597553338</v>
      </c>
      <c r="H387" s="19" t="s">
        <v>8</v>
      </c>
      <c r="I387" s="20" t="s">
        <v>287</v>
      </c>
    </row>
    <row r="388" spans="1:9" x14ac:dyDescent="0.25">
      <c r="A388" s="17" t="s">
        <v>395</v>
      </c>
      <c r="B388" s="18">
        <v>0.53667866042884727</v>
      </c>
      <c r="C388" s="18">
        <v>0.99618008646700806</v>
      </c>
      <c r="D388" s="18">
        <v>2.0622907199459979E-2</v>
      </c>
      <c r="E388" s="18">
        <v>5.3963273838586942E-2</v>
      </c>
      <c r="F388" s="18">
        <v>0.80962948159559878</v>
      </c>
      <c r="G388" s="18">
        <v>0.97363780388568888</v>
      </c>
      <c r="H388" s="19" t="s">
        <v>11</v>
      </c>
      <c r="I388" s="20" t="s">
        <v>287</v>
      </c>
    </row>
    <row r="389" spans="1:9" x14ac:dyDescent="0.25">
      <c r="A389" s="17" t="s">
        <v>396</v>
      </c>
      <c r="B389" s="18">
        <v>0.97859163359262968</v>
      </c>
      <c r="C389" s="18">
        <v>0.99618008646700806</v>
      </c>
      <c r="D389" s="18">
        <v>0.1136460902065516</v>
      </c>
      <c r="E389" s="18">
        <v>0.1538141048485224</v>
      </c>
      <c r="F389" s="18">
        <v>0.62373198339977531</v>
      </c>
      <c r="G389" s="18">
        <v>0.93405878597553338</v>
      </c>
      <c r="H389" s="19" t="s">
        <v>11</v>
      </c>
      <c r="I389" s="20" t="s">
        <v>287</v>
      </c>
    </row>
    <row r="390" spans="1:9" x14ac:dyDescent="0.25">
      <c r="A390" s="17" t="s">
        <v>397</v>
      </c>
      <c r="B390" s="18">
        <v>0.90151831871334553</v>
      </c>
      <c r="C390" s="18">
        <v>0.99618008646700806</v>
      </c>
      <c r="D390" s="18">
        <v>2.9658070874270009E-2</v>
      </c>
      <c r="E390" s="18">
        <v>6.2084228363471883E-2</v>
      </c>
      <c r="F390" s="18">
        <v>0.56161882705292243</v>
      </c>
      <c r="G390" s="18">
        <v>0.93405878597553338</v>
      </c>
      <c r="H390" s="19" t="s">
        <v>8</v>
      </c>
      <c r="I390" s="20" t="s">
        <v>287</v>
      </c>
    </row>
    <row r="391" spans="1:9" x14ac:dyDescent="0.25">
      <c r="A391" s="17" t="s">
        <v>398</v>
      </c>
      <c r="B391" s="18">
        <v>0.79502858209151905</v>
      </c>
      <c r="C391" s="18">
        <v>0.99618008646700806</v>
      </c>
      <c r="D391" s="18">
        <v>2.3832092562597409E-2</v>
      </c>
      <c r="E391" s="18">
        <v>5.5845351228773023E-2</v>
      </c>
      <c r="F391" s="18">
        <v>0.67636505067855879</v>
      </c>
      <c r="G391" s="18">
        <v>0.93405878597553338</v>
      </c>
      <c r="H391" s="19" t="s">
        <v>11</v>
      </c>
      <c r="I391" s="20" t="s">
        <v>287</v>
      </c>
    </row>
    <row r="392" spans="1:9" x14ac:dyDescent="0.25">
      <c r="A392" s="17" t="s">
        <v>399</v>
      </c>
      <c r="B392" s="18">
        <v>0.93155508798806352</v>
      </c>
      <c r="C392" s="18">
        <v>0.99618008646700806</v>
      </c>
      <c r="D392" s="18">
        <v>1.864424406176126E-2</v>
      </c>
      <c r="E392" s="18">
        <v>5.3963273838586942E-2</v>
      </c>
      <c r="F392" s="18">
        <v>0.6032439933135505</v>
      </c>
      <c r="G392" s="18">
        <v>0.93405878597553338</v>
      </c>
      <c r="H392" s="19" t="s">
        <v>8</v>
      </c>
      <c r="I392" s="20" t="s">
        <v>287</v>
      </c>
    </row>
    <row r="393" spans="1:9" x14ac:dyDescent="0.25">
      <c r="A393" s="17" t="s">
        <v>400</v>
      </c>
      <c r="B393" s="18">
        <v>0.78784237405501079</v>
      </c>
      <c r="C393" s="18">
        <v>0.99618008646700806</v>
      </c>
      <c r="D393" s="18">
        <v>3.5572862200101057E-2</v>
      </c>
      <c r="E393" s="18">
        <v>6.5826645162331054E-2</v>
      </c>
      <c r="F393" s="18">
        <v>0.48418411648969162</v>
      </c>
      <c r="G393" s="18">
        <v>0.93405878597553338</v>
      </c>
      <c r="H393" s="19" t="s">
        <v>11</v>
      </c>
      <c r="I393" s="20" t="s">
        <v>287</v>
      </c>
    </row>
    <row r="394" spans="1:9" x14ac:dyDescent="0.25">
      <c r="A394" s="17" t="s">
        <v>401</v>
      </c>
      <c r="B394" s="18">
        <v>0.62921367820307283</v>
      </c>
      <c r="C394" s="18">
        <v>0.99618008646700806</v>
      </c>
      <c r="D394" s="18">
        <v>0.56122590586000098</v>
      </c>
      <c r="E394" s="18">
        <v>0.59535450824337943</v>
      </c>
      <c r="F394" s="18">
        <v>0.77546728116272035</v>
      </c>
      <c r="G394" s="18">
        <v>0.96013949677544252</v>
      </c>
      <c r="H394" s="19" t="s">
        <v>11</v>
      </c>
      <c r="I394" s="20" t="s">
        <v>287</v>
      </c>
    </row>
    <row r="395" spans="1:9" x14ac:dyDescent="0.25">
      <c r="A395" s="17" t="s">
        <v>402</v>
      </c>
      <c r="B395" s="18">
        <v>0.79615058675494721</v>
      </c>
      <c r="C395" s="18">
        <v>0.99618008646700806</v>
      </c>
      <c r="D395" s="18">
        <v>5.559870751833338E-2</v>
      </c>
      <c r="E395" s="18">
        <v>8.8171687680589306E-2</v>
      </c>
      <c r="F395" s="18">
        <v>0.713930282274293</v>
      </c>
      <c r="G395" s="18">
        <v>0.93405878597553338</v>
      </c>
      <c r="H395" s="19" t="s">
        <v>8</v>
      </c>
      <c r="I395" s="20" t="s">
        <v>287</v>
      </c>
    </row>
    <row r="396" spans="1:9" x14ac:dyDescent="0.25">
      <c r="A396" s="17" t="s">
        <v>403</v>
      </c>
      <c r="B396" s="18">
        <v>0.55375110752632295</v>
      </c>
      <c r="C396" s="18">
        <v>0.99618008646700806</v>
      </c>
      <c r="D396" s="18">
        <v>0.13235780146036419</v>
      </c>
      <c r="E396" s="18">
        <v>0.17760833187416389</v>
      </c>
      <c r="F396" s="18">
        <v>0.74951688222607238</v>
      </c>
      <c r="G396" s="18">
        <v>0.94898508475397869</v>
      </c>
      <c r="H396" s="19" t="s">
        <v>11</v>
      </c>
      <c r="I396" s="20" t="s">
        <v>287</v>
      </c>
    </row>
    <row r="397" spans="1:9" x14ac:dyDescent="0.25">
      <c r="A397" s="17" t="s">
        <v>404</v>
      </c>
      <c r="B397" s="18">
        <v>0.96613546125790162</v>
      </c>
      <c r="C397" s="18">
        <v>0.99618008646700806</v>
      </c>
      <c r="D397" s="18">
        <v>1.0608716416207571E-2</v>
      </c>
      <c r="E397" s="18">
        <v>5.3963273838586942E-2</v>
      </c>
      <c r="F397" s="18">
        <v>0.57639169484255182</v>
      </c>
      <c r="G397" s="18">
        <v>0.93405878597553338</v>
      </c>
      <c r="H397" s="19" t="s">
        <v>8</v>
      </c>
      <c r="I397" s="20" t="s">
        <v>287</v>
      </c>
    </row>
    <row r="398" spans="1:9" x14ac:dyDescent="0.25">
      <c r="A398" s="17" t="s">
        <v>405</v>
      </c>
      <c r="B398" s="18">
        <v>0.88694680835476847</v>
      </c>
      <c r="C398" s="18">
        <v>0.99618008646700806</v>
      </c>
      <c r="D398" s="18">
        <v>4.1090420666256677E-2</v>
      </c>
      <c r="E398" s="18">
        <v>6.9367699404325786E-2</v>
      </c>
      <c r="F398" s="18">
        <v>0.49912870056166853</v>
      </c>
      <c r="G398" s="18">
        <v>0.93405878597553338</v>
      </c>
      <c r="H398" s="19" t="s">
        <v>8</v>
      </c>
      <c r="I398" s="20" t="s">
        <v>287</v>
      </c>
    </row>
    <row r="399" spans="1:9" x14ac:dyDescent="0.25">
      <c r="A399" s="17" t="s">
        <v>406</v>
      </c>
      <c r="B399" s="18">
        <v>0.84409379123739692</v>
      </c>
      <c r="C399" s="18">
        <v>0.99618008646700806</v>
      </c>
      <c r="D399" s="18">
        <v>8.1598387646115281E-2</v>
      </c>
      <c r="E399" s="18">
        <v>0.1143834541110723</v>
      </c>
      <c r="F399" s="18">
        <v>0.78890442728682864</v>
      </c>
      <c r="G399" s="18">
        <v>0.96013949677544252</v>
      </c>
      <c r="H399" s="19" t="s">
        <v>11</v>
      </c>
      <c r="I399" s="20" t="s">
        <v>287</v>
      </c>
    </row>
    <row r="400" spans="1:9" x14ac:dyDescent="0.25">
      <c r="A400" s="17" t="s">
        <v>407</v>
      </c>
      <c r="B400" s="18">
        <v>0.90403090885249704</v>
      </c>
      <c r="C400" s="18">
        <v>0.99618008646700806</v>
      </c>
      <c r="D400" s="18">
        <v>0.24944723460140039</v>
      </c>
      <c r="E400" s="18">
        <v>0.29881633939571889</v>
      </c>
      <c r="F400" s="18">
        <v>0.58238330092255342</v>
      </c>
      <c r="G400" s="18">
        <v>0.93405878597553338</v>
      </c>
      <c r="H400" s="19" t="s">
        <v>8</v>
      </c>
      <c r="I400" s="20" t="s">
        <v>287</v>
      </c>
    </row>
    <row r="401" spans="1:9" x14ac:dyDescent="0.25">
      <c r="A401" s="17" t="s">
        <v>408</v>
      </c>
      <c r="B401" s="18">
        <v>0.92878451169039355</v>
      </c>
      <c r="C401" s="18">
        <v>0.99618008646700806</v>
      </c>
      <c r="D401" s="18">
        <v>3.6896463530478547E-2</v>
      </c>
      <c r="E401" s="18">
        <v>6.5826645162331054E-2</v>
      </c>
      <c r="F401" s="18">
        <v>0.48401023037214819</v>
      </c>
      <c r="G401" s="18">
        <v>0.93405878597553338</v>
      </c>
      <c r="H401" s="19" t="s">
        <v>8</v>
      </c>
      <c r="I401" s="20" t="s">
        <v>287</v>
      </c>
    </row>
    <row r="402" spans="1:9" x14ac:dyDescent="0.25">
      <c r="A402" s="17" t="s">
        <v>409</v>
      </c>
      <c r="B402" s="18">
        <v>0.91008295074645951</v>
      </c>
      <c r="C402" s="18">
        <v>0.99618008646700806</v>
      </c>
      <c r="D402" s="18">
        <v>1.6845414978976181E-2</v>
      </c>
      <c r="E402" s="18">
        <v>5.3963273838586942E-2</v>
      </c>
      <c r="F402" s="18">
        <v>0.52935458182337936</v>
      </c>
      <c r="G402" s="18">
        <v>0.93405878597553338</v>
      </c>
      <c r="H402" s="19" t="s">
        <v>8</v>
      </c>
      <c r="I402" s="20" t="s">
        <v>287</v>
      </c>
    </row>
    <row r="403" spans="1:9" x14ac:dyDescent="0.25">
      <c r="A403" s="17" t="s">
        <v>410</v>
      </c>
      <c r="B403" s="18">
        <v>0.92086146880608188</v>
      </c>
      <c r="C403" s="18">
        <v>0.99618008646700806</v>
      </c>
      <c r="D403" s="18">
        <v>1.5658337649158052E-2</v>
      </c>
      <c r="E403" s="18">
        <v>5.3963273838586942E-2</v>
      </c>
      <c r="F403" s="18">
        <v>0.44533481418303328</v>
      </c>
      <c r="G403" s="18">
        <v>0.93405878597553338</v>
      </c>
      <c r="H403" s="19" t="s">
        <v>8</v>
      </c>
      <c r="I403" s="20" t="s">
        <v>287</v>
      </c>
    </row>
    <row r="404" spans="1:9" x14ac:dyDescent="0.25">
      <c r="A404" s="17" t="s">
        <v>411</v>
      </c>
      <c r="B404" s="18">
        <v>0.85004856220996927</v>
      </c>
      <c r="C404" s="18">
        <v>0.99618008646700806</v>
      </c>
      <c r="D404" s="18">
        <v>1.6990204609888319E-2</v>
      </c>
      <c r="E404" s="18">
        <v>5.3963273838586942E-2</v>
      </c>
      <c r="F404" s="18">
        <v>0.91525988903613442</v>
      </c>
      <c r="G404" s="18">
        <v>0.98376207607739297</v>
      </c>
      <c r="H404" s="19" t="s">
        <v>8</v>
      </c>
      <c r="I404" s="20" t="s">
        <v>287</v>
      </c>
    </row>
    <row r="405" spans="1:9" x14ac:dyDescent="0.25">
      <c r="A405" s="17" t="s">
        <v>412</v>
      </c>
      <c r="B405" s="18">
        <v>0.76685873365443824</v>
      </c>
      <c r="C405" s="18">
        <v>0.99618008646700806</v>
      </c>
      <c r="D405" s="18">
        <v>3.096009619639567E-2</v>
      </c>
      <c r="E405" s="18">
        <v>6.3126429906936621E-2</v>
      </c>
      <c r="F405" s="18">
        <v>0.36395670339181257</v>
      </c>
      <c r="G405" s="18">
        <v>0.93405878597553338</v>
      </c>
      <c r="H405" s="19" t="s">
        <v>11</v>
      </c>
      <c r="I405" s="20" t="s">
        <v>287</v>
      </c>
    </row>
    <row r="406" spans="1:9" x14ac:dyDescent="0.25">
      <c r="A406" s="17" t="s">
        <v>413</v>
      </c>
      <c r="B406" s="18">
        <v>0.9162973460011351</v>
      </c>
      <c r="C406" s="18">
        <v>0.99618008646700806</v>
      </c>
      <c r="D406" s="18">
        <v>0.25357501900613499</v>
      </c>
      <c r="E406" s="18">
        <v>0.29881633939571889</v>
      </c>
      <c r="F406" s="18">
        <v>0.4824531287835771</v>
      </c>
      <c r="G406" s="18">
        <v>0.93405878597553338</v>
      </c>
      <c r="H406" s="19" t="s">
        <v>11</v>
      </c>
      <c r="I406" s="20" t="s">
        <v>287</v>
      </c>
    </row>
    <row r="407" spans="1:9" x14ac:dyDescent="0.25">
      <c r="A407" s="17" t="s">
        <v>414</v>
      </c>
      <c r="B407" s="18">
        <v>0.87251322493215544</v>
      </c>
      <c r="C407" s="18">
        <v>0.99618008646700806</v>
      </c>
      <c r="D407" s="18">
        <v>3.3422177579189083E-2</v>
      </c>
      <c r="E407" s="18">
        <v>6.4524931699041055E-2</v>
      </c>
      <c r="F407" s="18">
        <v>0.56887340621845095</v>
      </c>
      <c r="G407" s="18">
        <v>0.93405878597553338</v>
      </c>
      <c r="H407" s="19" t="s">
        <v>8</v>
      </c>
      <c r="I407" s="20" t="s">
        <v>287</v>
      </c>
    </row>
    <row r="408" spans="1:9" x14ac:dyDescent="0.25">
      <c r="A408" s="17" t="s">
        <v>415</v>
      </c>
      <c r="B408" s="18">
        <v>0.91394830866267185</v>
      </c>
      <c r="C408" s="18">
        <v>0.99618008646700806</v>
      </c>
      <c r="D408" s="18">
        <v>6.3380734966172414E-2</v>
      </c>
      <c r="E408" s="18">
        <v>9.6609469802806491E-2</v>
      </c>
      <c r="F408" s="18">
        <v>0.49781183379457272</v>
      </c>
      <c r="G408" s="18">
        <v>0.93405878597553338</v>
      </c>
      <c r="H408" s="19" t="s">
        <v>8</v>
      </c>
      <c r="I408" s="20" t="s">
        <v>287</v>
      </c>
    </row>
    <row r="409" spans="1:9" x14ac:dyDescent="0.25">
      <c r="A409" s="17" t="s">
        <v>416</v>
      </c>
      <c r="B409" s="18">
        <v>0.94536553477933771</v>
      </c>
      <c r="C409" s="18">
        <v>0.99618008646700806</v>
      </c>
      <c r="D409" s="18">
        <v>3.1956838420419298E-2</v>
      </c>
      <c r="E409" s="18">
        <v>6.4323379897510635E-2</v>
      </c>
      <c r="F409" s="18">
        <v>0.41212452680550082</v>
      </c>
      <c r="G409" s="18">
        <v>0.93405878597553338</v>
      </c>
      <c r="H409" s="19" t="s">
        <v>8</v>
      </c>
      <c r="I409" s="20" t="s">
        <v>287</v>
      </c>
    </row>
    <row r="410" spans="1:9" x14ac:dyDescent="0.25">
      <c r="A410" s="17" t="s">
        <v>417</v>
      </c>
      <c r="B410" s="18">
        <v>0.8091509561411705</v>
      </c>
      <c r="C410" s="18">
        <v>0.99618008646700806</v>
      </c>
      <c r="D410" s="18">
        <v>1.238027673884089E-2</v>
      </c>
      <c r="E410" s="18">
        <v>5.3963273838586942E-2</v>
      </c>
      <c r="F410" s="18">
        <v>0.68850329201419957</v>
      </c>
      <c r="G410" s="18">
        <v>0.93405878597553338</v>
      </c>
      <c r="H410" s="19" t="s">
        <v>8</v>
      </c>
      <c r="I410" s="20" t="s">
        <v>287</v>
      </c>
    </row>
    <row r="411" spans="1:9" x14ac:dyDescent="0.25">
      <c r="A411" s="17" t="s">
        <v>418</v>
      </c>
      <c r="B411" s="18">
        <v>0.91752593103723878</v>
      </c>
      <c r="C411" s="18">
        <v>0.99618008646700806</v>
      </c>
      <c r="D411" s="18">
        <v>0.89684979678340726</v>
      </c>
      <c r="E411" s="18">
        <v>0.90842205222577388</v>
      </c>
      <c r="F411" s="18">
        <v>0.4417781156228926</v>
      </c>
      <c r="G411" s="18">
        <v>0.93405878597553338</v>
      </c>
      <c r="H411" s="19" t="s">
        <v>11</v>
      </c>
      <c r="I411" s="20" t="s">
        <v>287</v>
      </c>
    </row>
    <row r="412" spans="1:9" x14ac:dyDescent="0.25">
      <c r="A412" s="17" t="s">
        <v>419</v>
      </c>
      <c r="B412" s="18">
        <v>0.26647507108461388</v>
      </c>
      <c r="C412" s="18">
        <v>0.99618008646700806</v>
      </c>
      <c r="D412" s="18">
        <v>0.55713794390441107</v>
      </c>
      <c r="E412" s="18">
        <v>0.59503848430607176</v>
      </c>
      <c r="F412" s="18">
        <v>1.3882495775096031E-2</v>
      </c>
      <c r="G412" s="18">
        <v>0.59772159957061821</v>
      </c>
      <c r="H412" s="19" t="s">
        <v>11</v>
      </c>
      <c r="I412" s="20" t="s">
        <v>287</v>
      </c>
    </row>
    <row r="413" spans="1:9" x14ac:dyDescent="0.25">
      <c r="A413" s="17" t="s">
        <v>420</v>
      </c>
      <c r="B413" s="18">
        <v>0.2252299828212127</v>
      </c>
      <c r="C413" s="18">
        <v>0.99618008646700806</v>
      </c>
      <c r="D413" s="18">
        <v>2.3031624149662212E-3</v>
      </c>
      <c r="E413" s="18">
        <v>5.3963273838586942E-2</v>
      </c>
      <c r="F413" s="18">
        <v>2.63634387701774E-2</v>
      </c>
      <c r="G413" s="18">
        <v>0.68984331448630865</v>
      </c>
      <c r="H413" s="19" t="s">
        <v>11</v>
      </c>
      <c r="I413" s="20" t="s">
        <v>287</v>
      </c>
    </row>
    <row r="414" spans="1:9" x14ac:dyDescent="0.25">
      <c r="A414" s="17" t="s">
        <v>421</v>
      </c>
      <c r="B414" s="18">
        <v>0.90699698785393612</v>
      </c>
      <c r="C414" s="18">
        <v>0.99618008646700806</v>
      </c>
      <c r="D414" s="18">
        <v>8.8047557704982765E-2</v>
      </c>
      <c r="E414" s="18">
        <v>0.1212584785937043</v>
      </c>
      <c r="F414" s="18">
        <v>0.70098300093225208</v>
      </c>
      <c r="G414" s="18">
        <v>0.93405878597553338</v>
      </c>
      <c r="H414" s="19" t="s">
        <v>8</v>
      </c>
      <c r="I414" s="20" t="s">
        <v>287</v>
      </c>
    </row>
    <row r="415" spans="1:9" x14ac:dyDescent="0.25">
      <c r="A415" s="17" t="s">
        <v>422</v>
      </c>
      <c r="B415" s="18">
        <v>0.97993769273248599</v>
      </c>
      <c r="C415" s="18">
        <v>0.99618008646700806</v>
      </c>
      <c r="D415" s="18">
        <v>6.6228915034647895E-2</v>
      </c>
      <c r="E415" s="18">
        <v>9.9027996766092571E-2</v>
      </c>
      <c r="F415" s="18">
        <v>0.93106422400541633</v>
      </c>
      <c r="G415" s="18">
        <v>0.98376207607739297</v>
      </c>
      <c r="H415" s="19" t="s">
        <v>11</v>
      </c>
      <c r="I415" s="20" t="s">
        <v>287</v>
      </c>
    </row>
    <row r="416" spans="1:9" x14ac:dyDescent="0.25">
      <c r="A416" s="17" t="s">
        <v>423</v>
      </c>
      <c r="B416" s="18">
        <v>0.66149686401286534</v>
      </c>
      <c r="C416" s="18">
        <v>0.99618008646700806</v>
      </c>
      <c r="D416" s="18">
        <v>6.2026386159173469E-2</v>
      </c>
      <c r="E416" s="18">
        <v>9.6182895449242606E-2</v>
      </c>
      <c r="F416" s="18">
        <v>0.29914202533236273</v>
      </c>
      <c r="G416" s="18">
        <v>0.93405878597553338</v>
      </c>
      <c r="H416" s="19" t="s">
        <v>11</v>
      </c>
      <c r="I416" s="20" t="s">
        <v>287</v>
      </c>
    </row>
    <row r="417" spans="1:9" x14ac:dyDescent="0.25">
      <c r="A417" s="17" t="s">
        <v>424</v>
      </c>
      <c r="B417" s="18">
        <v>0.76744727119416523</v>
      </c>
      <c r="C417" s="18">
        <v>0.99618008646700806</v>
      </c>
      <c r="D417" s="18">
        <v>0.47065336148642689</v>
      </c>
      <c r="E417" s="18">
        <v>0.5096039845059932</v>
      </c>
      <c r="F417" s="18">
        <v>0.1154685103319277</v>
      </c>
      <c r="G417" s="18">
        <v>0.93405878597553338</v>
      </c>
      <c r="H417" s="19" t="s">
        <v>11</v>
      </c>
      <c r="I417" s="20" t="s">
        <v>287</v>
      </c>
    </row>
    <row r="418" spans="1:9" x14ac:dyDescent="0.25">
      <c r="A418" s="17" t="s">
        <v>425</v>
      </c>
      <c r="B418" s="18">
        <v>0.1816347195030677</v>
      </c>
      <c r="C418" s="18">
        <v>0.99618008646700806</v>
      </c>
      <c r="D418" s="18">
        <v>8.970426359028676E-4</v>
      </c>
      <c r="E418" s="18">
        <v>5.3963273838586942E-2</v>
      </c>
      <c r="F418" s="18">
        <v>1.1205459880089899E-2</v>
      </c>
      <c r="G418" s="18">
        <v>0.59772159957061821</v>
      </c>
      <c r="H418" s="19" t="s">
        <v>11</v>
      </c>
      <c r="I418" s="20" t="s">
        <v>287</v>
      </c>
    </row>
    <row r="419" spans="1:9" x14ac:dyDescent="0.25">
      <c r="A419" s="17" t="s">
        <v>426</v>
      </c>
      <c r="B419" s="18">
        <v>0.5917148007332208</v>
      </c>
      <c r="C419" s="18">
        <v>0.99618008646700806</v>
      </c>
      <c r="D419" s="18">
        <v>9.7494505352240038E-2</v>
      </c>
      <c r="E419" s="18">
        <v>0.1331011942634929</v>
      </c>
      <c r="F419" s="18">
        <v>0.97420900298315105</v>
      </c>
      <c r="G419" s="18">
        <v>0.98677944173132082</v>
      </c>
      <c r="H419" s="19" t="s">
        <v>11</v>
      </c>
      <c r="I419" s="20" t="s">
        <v>287</v>
      </c>
    </row>
    <row r="420" spans="1:9" x14ac:dyDescent="0.25">
      <c r="A420" s="17" t="s">
        <v>427</v>
      </c>
      <c r="B420" s="18">
        <v>0.98315368909448209</v>
      </c>
      <c r="C420" s="18">
        <v>0.99618008646700806</v>
      </c>
      <c r="D420" s="18">
        <v>2.818731289525617E-2</v>
      </c>
      <c r="E420" s="18">
        <v>6.1050358836351043E-2</v>
      </c>
      <c r="F420" s="18">
        <v>0.41478590326244819</v>
      </c>
      <c r="G420" s="18">
        <v>0.93405878597553338</v>
      </c>
      <c r="H420" s="19" t="s">
        <v>8</v>
      </c>
      <c r="I420" s="20" t="s">
        <v>287</v>
      </c>
    </row>
    <row r="421" spans="1:9" x14ac:dyDescent="0.25">
      <c r="A421" s="17" t="s">
        <v>428</v>
      </c>
      <c r="B421" s="18">
        <v>0.70995135299718559</v>
      </c>
      <c r="C421" s="18">
        <v>0.99618008646700806</v>
      </c>
      <c r="D421" s="18">
        <v>2.2760911730219539E-2</v>
      </c>
      <c r="E421" s="18">
        <v>5.5845351228773023E-2</v>
      </c>
      <c r="F421" s="18">
        <v>1.5433673273048039E-2</v>
      </c>
      <c r="G421" s="18">
        <v>0.59772159957061821</v>
      </c>
      <c r="H421" s="19" t="s">
        <v>11</v>
      </c>
      <c r="I421" s="20" t="s">
        <v>287</v>
      </c>
    </row>
    <row r="422" spans="1:9" x14ac:dyDescent="0.25">
      <c r="A422" s="17" t="s">
        <v>429</v>
      </c>
      <c r="B422" s="18">
        <v>0.97700971296583305</v>
      </c>
      <c r="C422" s="18">
        <v>0.99618008646700806</v>
      </c>
      <c r="D422" s="18">
        <v>1.89927866982346E-2</v>
      </c>
      <c r="E422" s="18">
        <v>5.3963273838586942E-2</v>
      </c>
      <c r="F422" s="18">
        <v>0.29263409424904779</v>
      </c>
      <c r="G422" s="18">
        <v>0.93405878597553338</v>
      </c>
      <c r="H422" s="19" t="s">
        <v>11</v>
      </c>
      <c r="I422" s="20" t="s">
        <v>287</v>
      </c>
    </row>
    <row r="423" spans="1:9" x14ac:dyDescent="0.25">
      <c r="A423" s="17" t="s">
        <v>430</v>
      </c>
      <c r="B423" s="18">
        <v>0.96923589831472201</v>
      </c>
      <c r="C423" s="18">
        <v>0.99618008646700806</v>
      </c>
      <c r="D423" s="18">
        <v>0.46122168483143677</v>
      </c>
      <c r="E423" s="18">
        <v>0.50285975360094148</v>
      </c>
      <c r="F423" s="18">
        <v>0.38875394410527292</v>
      </c>
      <c r="G423" s="18">
        <v>0.93405878597553338</v>
      </c>
      <c r="H423" s="19" t="s">
        <v>11</v>
      </c>
      <c r="I423" s="20" t="s">
        <v>287</v>
      </c>
    </row>
    <row r="424" spans="1:9" x14ac:dyDescent="0.25">
      <c r="A424" s="17" t="s">
        <v>431</v>
      </c>
      <c r="B424" s="18">
        <v>0.55879806261663867</v>
      </c>
      <c r="C424" s="18">
        <v>0.99618008646700806</v>
      </c>
      <c r="D424" s="18">
        <v>1.5363075339770371E-3</v>
      </c>
      <c r="E424" s="18">
        <v>5.3963273838586942E-2</v>
      </c>
      <c r="F424" s="18">
        <v>1.9035719731548349E-2</v>
      </c>
      <c r="G424" s="18">
        <v>0.59772159957061821</v>
      </c>
      <c r="H424" s="19" t="s">
        <v>11</v>
      </c>
      <c r="I424" s="20" t="s">
        <v>287</v>
      </c>
    </row>
    <row r="425" spans="1:9" x14ac:dyDescent="0.25">
      <c r="A425" s="17" t="s">
        <v>432</v>
      </c>
      <c r="B425" s="18">
        <v>0.91922675778990526</v>
      </c>
      <c r="C425" s="18">
        <v>0.99618008646700806</v>
      </c>
      <c r="D425" s="18">
        <v>2.1123158325465812E-3</v>
      </c>
      <c r="E425" s="18">
        <v>5.3963273838586942E-2</v>
      </c>
      <c r="F425" s="18">
        <v>0.20933989622727819</v>
      </c>
      <c r="G425" s="18">
        <v>0.93405878597553338</v>
      </c>
      <c r="H425" s="19" t="s">
        <v>11</v>
      </c>
      <c r="I425" s="20" t="s">
        <v>287</v>
      </c>
    </row>
    <row r="426" spans="1:9" x14ac:dyDescent="0.25">
      <c r="A426" s="17" t="s">
        <v>433</v>
      </c>
      <c r="B426" s="18">
        <v>0.54188769604519216</v>
      </c>
      <c r="C426" s="18">
        <v>0.99618008646700806</v>
      </c>
      <c r="D426" s="18">
        <v>1.397906737815207E-2</v>
      </c>
      <c r="E426" s="18">
        <v>5.3963273838586942E-2</v>
      </c>
      <c r="F426" s="18">
        <v>0.87551914151239174</v>
      </c>
      <c r="G426" s="18">
        <v>0.97670192514197796</v>
      </c>
      <c r="H426" s="19" t="s">
        <v>11</v>
      </c>
      <c r="I426" s="20" t="s">
        <v>287</v>
      </c>
    </row>
    <row r="427" spans="1:9" x14ac:dyDescent="0.25">
      <c r="A427" s="17" t="s">
        <v>434</v>
      </c>
      <c r="B427" s="18">
        <v>0.77701717766828504</v>
      </c>
      <c r="C427" s="18">
        <v>0.99618008646700806</v>
      </c>
      <c r="D427" s="18">
        <v>2.1168981678269271E-2</v>
      </c>
      <c r="E427" s="18">
        <v>5.4484100385053698E-2</v>
      </c>
      <c r="F427" s="18">
        <v>0.3063496589558421</v>
      </c>
      <c r="G427" s="18">
        <v>0.93405878597553338</v>
      </c>
      <c r="H427" s="19" t="s">
        <v>8</v>
      </c>
      <c r="I427" s="20" t="s">
        <v>287</v>
      </c>
    </row>
    <row r="428" spans="1:9" x14ac:dyDescent="0.25">
      <c r="A428" s="17" t="s">
        <v>435</v>
      </c>
      <c r="B428" s="18">
        <v>0.92103486418265934</v>
      </c>
      <c r="C428" s="18">
        <v>0.99618008646700806</v>
      </c>
      <c r="D428" s="18">
        <v>1.1417776783239519E-2</v>
      </c>
      <c r="E428" s="18">
        <v>5.3963273838586942E-2</v>
      </c>
      <c r="F428" s="18">
        <v>0.95535717957089339</v>
      </c>
      <c r="G428" s="18">
        <v>0.98376207607739297</v>
      </c>
      <c r="H428" s="19" t="s">
        <v>11</v>
      </c>
      <c r="I428" s="20" t="s">
        <v>287</v>
      </c>
    </row>
    <row r="429" spans="1:9" x14ac:dyDescent="0.25">
      <c r="A429" s="17" t="s">
        <v>436</v>
      </c>
      <c r="B429" s="18">
        <v>0.80545760859349813</v>
      </c>
      <c r="C429" s="18">
        <v>0.99618008646700806</v>
      </c>
      <c r="D429" s="18">
        <v>0.29381013674758732</v>
      </c>
      <c r="E429" s="18">
        <v>0.33670212751365841</v>
      </c>
      <c r="F429" s="18">
        <v>0.53999136885593901</v>
      </c>
      <c r="G429" s="18">
        <v>0.93405878597553338</v>
      </c>
      <c r="H429" s="19" t="s">
        <v>11</v>
      </c>
      <c r="I429" s="20" t="s">
        <v>287</v>
      </c>
    </row>
    <row r="430" spans="1:9" x14ac:dyDescent="0.25">
      <c r="A430" s="17" t="s">
        <v>437</v>
      </c>
      <c r="B430" s="18">
        <v>0.91048756811166465</v>
      </c>
      <c r="C430" s="18">
        <v>0.99618008646700806</v>
      </c>
      <c r="D430" s="18">
        <v>2.70000048205759E-2</v>
      </c>
      <c r="E430" s="18">
        <v>5.9704236011696013E-2</v>
      </c>
      <c r="F430" s="18">
        <v>0.37523196246311841</v>
      </c>
      <c r="G430" s="18">
        <v>0.93405878597553338</v>
      </c>
      <c r="H430" s="19" t="s">
        <v>8</v>
      </c>
      <c r="I430" s="20" t="s">
        <v>287</v>
      </c>
    </row>
    <row r="431" spans="1:9" x14ac:dyDescent="0.25">
      <c r="A431" s="17" t="s">
        <v>438</v>
      </c>
      <c r="B431" s="18">
        <v>0.8205452034560945</v>
      </c>
      <c r="C431" s="18">
        <v>0.99618008646700806</v>
      </c>
      <c r="D431" s="18">
        <v>0.50996286956841441</v>
      </c>
      <c r="E431" s="18">
        <v>0.54838472960439089</v>
      </c>
      <c r="F431" s="18">
        <v>0.72200883518640091</v>
      </c>
      <c r="G431" s="18">
        <v>0.93682138119227221</v>
      </c>
      <c r="H431" s="19" t="s">
        <v>11</v>
      </c>
      <c r="I431" s="20" t="s">
        <v>287</v>
      </c>
    </row>
    <row r="432" spans="1:9" x14ac:dyDescent="0.25">
      <c r="A432" s="17" t="s">
        <v>439</v>
      </c>
      <c r="B432" s="18">
        <v>0.53958938125837697</v>
      </c>
      <c r="C432" s="18">
        <v>0.99618008646700806</v>
      </c>
      <c r="D432" s="18">
        <v>0.42800930687492422</v>
      </c>
      <c r="E432" s="18">
        <v>0.47322155760114859</v>
      </c>
      <c r="F432" s="18">
        <v>0.8170867732701681</v>
      </c>
      <c r="G432" s="18">
        <v>0.97363780388568888</v>
      </c>
      <c r="H432" s="19" t="s">
        <v>11</v>
      </c>
      <c r="I432" s="20" t="s">
        <v>287</v>
      </c>
    </row>
    <row r="433" spans="1:9" x14ac:dyDescent="0.25">
      <c r="A433" s="17" t="s">
        <v>440</v>
      </c>
      <c r="B433" s="18">
        <v>0.86676174059242783</v>
      </c>
      <c r="C433" s="18">
        <v>0.99618008646700806</v>
      </c>
      <c r="D433" s="18">
        <v>0.89490837199513407</v>
      </c>
      <c r="E433" s="18">
        <v>0.90842205222577388</v>
      </c>
      <c r="F433" s="18">
        <v>0.95213621219915945</v>
      </c>
      <c r="G433" s="18">
        <v>0.98376207607739297</v>
      </c>
      <c r="H433" s="19" t="s">
        <v>11</v>
      </c>
      <c r="I433" s="20" t="s">
        <v>287</v>
      </c>
    </row>
    <row r="434" spans="1:9" x14ac:dyDescent="0.25">
      <c r="A434" s="17" t="s">
        <v>441</v>
      </c>
      <c r="B434" s="18">
        <v>0.78644134165461288</v>
      </c>
      <c r="C434" s="18">
        <v>0.99618008646700806</v>
      </c>
      <c r="D434" s="18">
        <v>1.8497815535050619E-2</v>
      </c>
      <c r="E434" s="18">
        <v>5.3963273838586942E-2</v>
      </c>
      <c r="F434" s="18">
        <v>0.73894223073901055</v>
      </c>
      <c r="G434" s="18">
        <v>0.94320268476442803</v>
      </c>
      <c r="H434" s="19" t="s">
        <v>11</v>
      </c>
      <c r="I434" s="20" t="s">
        <v>287</v>
      </c>
    </row>
    <row r="435" spans="1:9" x14ac:dyDescent="0.25">
      <c r="A435" s="17" t="s">
        <v>442</v>
      </c>
      <c r="B435" s="18">
        <v>0.99618008646700806</v>
      </c>
      <c r="C435" s="18">
        <v>0.99618008646700806</v>
      </c>
      <c r="D435" s="18">
        <v>0.77358655824141276</v>
      </c>
      <c r="E435" s="18">
        <v>0.79903348449935396</v>
      </c>
      <c r="F435" s="18">
        <v>0.85470582564447539</v>
      </c>
      <c r="G435" s="18">
        <v>0.97670192514197796</v>
      </c>
      <c r="H435" s="19" t="s">
        <v>11</v>
      </c>
      <c r="I435" s="20" t="s">
        <v>287</v>
      </c>
    </row>
    <row r="436" spans="1:9" ht="15.75" thickBot="1" x14ac:dyDescent="0.3">
      <c r="A436" s="21" t="s">
        <v>443</v>
      </c>
      <c r="B436" s="22">
        <v>0.36228595792720641</v>
      </c>
      <c r="C436" s="22">
        <v>0.99618008646700806</v>
      </c>
      <c r="D436" s="22">
        <v>0.2550406973186391</v>
      </c>
      <c r="E436" s="22">
        <v>0.29881633939571889</v>
      </c>
      <c r="F436" s="22">
        <v>0.49189746352607411</v>
      </c>
      <c r="G436" s="22">
        <v>0.93405878597553338</v>
      </c>
      <c r="H436" s="23" t="s">
        <v>11</v>
      </c>
      <c r="I436" s="24" t="s">
        <v>287</v>
      </c>
    </row>
  </sheetData>
  <mergeCells count="7">
    <mergeCell ref="I2:I3"/>
    <mergeCell ref="A1:I1"/>
    <mergeCell ref="B2:C2"/>
    <mergeCell ref="D2:E2"/>
    <mergeCell ref="F2:G2"/>
    <mergeCell ref="A2:A3"/>
    <mergeCell ref="H2:H3"/>
  </mergeCells>
  <conditionalFormatting sqref="B4:B436">
    <cfRule type="cellIs" dxfId="5" priority="6" operator="lessThan">
      <formula>0.05</formula>
    </cfRule>
  </conditionalFormatting>
  <conditionalFormatting sqref="C4:C436">
    <cfRule type="cellIs" dxfId="4" priority="5" operator="lessThan">
      <formula>0.2</formula>
    </cfRule>
  </conditionalFormatting>
  <conditionalFormatting sqref="D4:D436">
    <cfRule type="cellIs" dxfId="3" priority="4" operator="lessThan">
      <formula>0.05</formula>
    </cfRule>
  </conditionalFormatting>
  <conditionalFormatting sqref="E4:E436">
    <cfRule type="cellIs" dxfId="2" priority="3" operator="lessThan">
      <formula>0.2</formula>
    </cfRule>
  </conditionalFormatting>
  <conditionalFormatting sqref="F4:F436">
    <cfRule type="cellIs" dxfId="1" priority="2" operator="lessThan">
      <formula>0.05</formula>
    </cfRule>
  </conditionalFormatting>
  <conditionalFormatting sqref="G4:G436">
    <cfRule type="cellIs" dxfId="0" priority="1" operator="lessThan">
      <formula>0.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F83E2A743B5D4BA09E7DA13EE6A7C9" ma:contentTypeVersion="19" ma:contentTypeDescription="Create a new document." ma:contentTypeScope="" ma:versionID="6226d7e71a49d8008911318b2a16f654">
  <xsd:schema xmlns:xsd="http://www.w3.org/2001/XMLSchema" xmlns:xs="http://www.w3.org/2001/XMLSchema" xmlns:p="http://schemas.microsoft.com/office/2006/metadata/properties" xmlns:ns2="4ae67289-6f8b-4c52-898b-24920e7c1e74" xmlns:ns3="0e4dae06-90d7-4b7c-b781-ca140ac3eb48" targetNamespace="http://schemas.microsoft.com/office/2006/metadata/properties" ma:root="true" ma:fieldsID="6e57434b0fa8ce4bfe7d443a239133c4" ns2:_="" ns3:_="">
    <xsd:import namespace="4ae67289-6f8b-4c52-898b-24920e7c1e74"/>
    <xsd:import namespace="0e4dae06-90d7-4b7c-b781-ca140ac3eb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e67289-6f8b-4c52-898b-24920e7c1e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4dae06-90d7-4b7c-b781-ca140ac3eb4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85c5062-f1c7-44b4-a2e8-693b42a7dccf}" ma:internalName="TaxCatchAll" ma:showField="CatchAllData" ma:web="0e4dae06-90d7-4b7c-b781-ca140ac3eb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e4dae06-90d7-4b7c-b781-ca140ac3eb48" xsi:nil="true"/>
    <lcf76f155ced4ddcb4097134ff3c332f xmlns="4ae67289-6f8b-4c52-898b-24920e7c1e7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DDABDF9-3476-47A9-B751-D6AC4BF08B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1FDE19D-E47E-4A49-955D-C50D2EDFC92D}"/>
</file>

<file path=customXml/itemProps3.xml><?xml version="1.0" encoding="utf-8"?>
<ds:datastoreItem xmlns:ds="http://schemas.openxmlformats.org/officeDocument/2006/customXml" ds:itemID="{A43105E0-6AAE-4688-B24B-032DC2D6174F}">
  <ds:schemaRefs>
    <ds:schemaRef ds:uri="0e4dae06-90d7-4b7c-b781-ca140ac3eb48"/>
    <ds:schemaRef ds:uri="http://purl.org/dc/elements/1.1/"/>
    <ds:schemaRef ds:uri="4ae67289-6f8b-4c52-898b-24920e7c1e74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 Escolar Peña</dc:creator>
  <cp:keywords/>
  <dc:description/>
  <cp:lastModifiedBy>Antonio Jesús García Cívico</cp:lastModifiedBy>
  <cp:revision/>
  <dcterms:created xsi:type="dcterms:W3CDTF">2025-11-24T12:52:47Z</dcterms:created>
  <dcterms:modified xsi:type="dcterms:W3CDTF">2025-12-19T16:51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F83E2A743B5D4BA09E7DA13EE6A7C9</vt:lpwstr>
  </property>
  <property fmtid="{D5CDD505-2E9C-101B-9397-08002B2CF9AE}" pid="3" name="MediaServiceImageTags">
    <vt:lpwstr/>
  </property>
</Properties>
</file>